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7"/>
  <workbookPr defaultThemeVersion="202300"/>
  <mc:AlternateContent xmlns:mc="http://schemas.openxmlformats.org/markup-compatibility/2006">
    <mc:Choice Requires="x15">
      <x15ac:absPath xmlns:x15ac="http://schemas.microsoft.com/office/spreadsheetml/2010/11/ac" url="/Users/liliaskvorcova/Documents/CVD/2026/iScan/Association_results/"/>
    </mc:Choice>
  </mc:AlternateContent>
  <xr:revisionPtr revIDLastSave="0" documentId="13_ncr:1_{F53BE2EB-838C-8E4B-9E2D-9E0CC4E0D02F}" xr6:coauthVersionLast="47" xr6:coauthVersionMax="47" xr10:uidLastSave="{00000000-0000-0000-0000-000000000000}"/>
  <bookViews>
    <workbookView xWindow="20" yWindow="700" windowWidth="14680" windowHeight="14440" xr2:uid="{5F9AB79B-5217-5D46-A345-37490D93E058}"/>
  </bookViews>
  <sheets>
    <sheet name="Supplementary Table S1" sheetId="1" r:id="rId1"/>
    <sheet name="Supplementary Table S2" sheetId="2" r:id="rId2"/>
    <sheet name="Supplementary Table S3" sheetId="3" r:id="rId3"/>
    <sheet name="Supplementary Table S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4" i="1" l="1"/>
</calcChain>
</file>

<file path=xl/sharedStrings.xml><?xml version="1.0" encoding="utf-8"?>
<sst xmlns="http://schemas.openxmlformats.org/spreadsheetml/2006/main" count="637" uniqueCount="286">
  <si>
    <t>QC step</t>
  </si>
  <si>
    <t>Remaining</t>
  </si>
  <si>
    <t xml:space="preserve">Initially genotyped </t>
  </si>
  <si>
    <t>Low sample call rate</t>
  </si>
  <si>
    <t>Sex discordance</t>
  </si>
  <si>
    <t>Duplicates/Relatedness</t>
  </si>
  <si>
    <t>PCA outliers</t>
  </si>
  <si>
    <t>Missing age/sex/covariates</t>
  </si>
  <si>
    <t>Case</t>
  </si>
  <si>
    <t>Control</t>
  </si>
  <si>
    <t>Excluded total</t>
  </si>
  <si>
    <t>Autosomal variants after QC</t>
  </si>
  <si>
    <t>Variants with valid regression statistics</t>
  </si>
  <si>
    <t>Supplementary Table 2. Comparative summary of the top conventional MAGMA gene-based association results across LD reference panels.</t>
  </si>
  <si>
    <t xml:space="preserve">Gene </t>
  </si>
  <si>
    <t>Chr</t>
  </si>
  <si>
    <t>EAS_P</t>
  </si>
  <si>
    <t>EAS_rank</t>
  </si>
  <si>
    <t>EUR_P</t>
  </si>
  <si>
    <t>EUR_rank</t>
  </si>
  <si>
    <t>SAS_P</t>
  </si>
  <si>
    <t>SAS_rank</t>
  </si>
  <si>
    <t>KAZ_P</t>
  </si>
  <si>
    <t>KAZ_rank</t>
  </si>
  <si>
    <t>Best_reference</t>
  </si>
  <si>
    <t xml:space="preserve">Interpretation </t>
  </si>
  <si>
    <t>BMAL1</t>
  </si>
  <si>
    <t>EAS/EUR/SAS/KAZ</t>
  </si>
  <si>
    <t>Stable top signal across the LD references</t>
  </si>
  <si>
    <t>SMCO4</t>
  </si>
  <si>
    <t>GSTM3</t>
  </si>
  <si>
    <t>SAS/KAZ</t>
  </si>
  <si>
    <t>Reference-sensitive; top signal in SAS/KAZ LD</t>
  </si>
  <si>
    <t>PRSS58</t>
  </si>
  <si>
    <t>EUR/KAZ</t>
  </si>
  <si>
    <t>Reference-sensitive signal</t>
  </si>
  <si>
    <t>BICD2</t>
  </si>
  <si>
    <t>EAS</t>
  </si>
  <si>
    <t>HSDL2</t>
  </si>
  <si>
    <t>SAS</t>
  </si>
  <si>
    <t>KATNBL1</t>
  </si>
  <si>
    <t>OR6T1</t>
  </si>
  <si>
    <t>EUR</t>
  </si>
  <si>
    <t>ID</t>
  </si>
  <si>
    <t>#CHROM</t>
  </si>
  <si>
    <t>POS</t>
  </si>
  <si>
    <t>GWAS_P</t>
  </si>
  <si>
    <t>BETA</t>
  </si>
  <si>
    <t>SE</t>
  </si>
  <si>
    <t>OR</t>
  </si>
  <si>
    <t>MAF</t>
  </si>
  <si>
    <t>N</t>
  </si>
  <si>
    <t>ld_score</t>
  </si>
  <si>
    <t>pred</t>
  </si>
  <si>
    <t>P_weighted</t>
  </si>
  <si>
    <t>KGWAS_P</t>
  </si>
  <si>
    <t>rs11601368</t>
  </si>
  <si>
    <t>rs12898166</t>
  </si>
  <si>
    <t>rs77486964</t>
  </si>
  <si>
    <t>rs4330246</t>
  </si>
  <si>
    <t>rs3129943</t>
  </si>
  <si>
    <t>rs521828</t>
  </si>
  <si>
    <t>rs11020407</t>
  </si>
  <si>
    <t>rs7045987</t>
  </si>
  <si>
    <t>rs7657182</t>
  </si>
  <si>
    <t>rs3762076</t>
  </si>
  <si>
    <t>rs61281819</t>
  </si>
  <si>
    <t>rs6989913</t>
  </si>
  <si>
    <t>rs570963</t>
  </si>
  <si>
    <t>rs67637146</t>
  </si>
  <si>
    <t>rs9783376</t>
  </si>
  <si>
    <t>rs13416893</t>
  </si>
  <si>
    <t>rs3749795</t>
  </si>
  <si>
    <t>rs10847353</t>
  </si>
  <si>
    <t>rs11242352</t>
  </si>
  <si>
    <t>rs116923260</t>
  </si>
  <si>
    <t>rs3796403</t>
  </si>
  <si>
    <t>rs542305</t>
  </si>
  <si>
    <t>rs58870718</t>
  </si>
  <si>
    <t>rs35370527</t>
  </si>
  <si>
    <t>rs78762474</t>
  </si>
  <si>
    <t>rs71355256</t>
  </si>
  <si>
    <t>rs10763151</t>
  </si>
  <si>
    <t>rs57043292</t>
  </si>
  <si>
    <t>rs10901065</t>
  </si>
  <si>
    <t>rs2296949</t>
  </si>
  <si>
    <t>rs1021662</t>
  </si>
  <si>
    <t>rs10030390</t>
  </si>
  <si>
    <t>rs4646412</t>
  </si>
  <si>
    <t>rs2965411</t>
  </si>
  <si>
    <t>rs6973586</t>
  </si>
  <si>
    <t>rs6888770</t>
  </si>
  <si>
    <t>rs6851949</t>
  </si>
  <si>
    <t>rs948159</t>
  </si>
  <si>
    <t>rs12066340</t>
  </si>
  <si>
    <t>rs75200471</t>
  </si>
  <si>
    <t>rs12545322</t>
  </si>
  <si>
    <t>rs12236118</t>
  </si>
  <si>
    <t>rs3129716</t>
  </si>
  <si>
    <t>rs4842814</t>
  </si>
  <si>
    <t>rs75544400</t>
  </si>
  <si>
    <t>rs74482662</t>
  </si>
  <si>
    <t>rs12247922</t>
  </si>
  <si>
    <t>rs10088378</t>
  </si>
  <si>
    <t>rs7301519</t>
  </si>
  <si>
    <t>rs75143514</t>
  </si>
  <si>
    <t>mapped_gene_symbol</t>
  </si>
  <si>
    <t>mapped_gene_id</t>
  </si>
  <si>
    <t>gene_start</t>
  </si>
  <si>
    <t>gene_stop</t>
  </si>
  <si>
    <t>region_type</t>
  </si>
  <si>
    <t>CSMD1</t>
  </si>
  <si>
    <t>gene_body</t>
  </si>
  <si>
    <t>rs1383950</t>
  </si>
  <si>
    <t>rs17079568</t>
  </si>
  <si>
    <t>rs270089</t>
  </si>
  <si>
    <t>rs4875349</t>
  </si>
  <si>
    <t>rs17347502</t>
  </si>
  <si>
    <t>rs79270680</t>
  </si>
  <si>
    <t>rs77594284</t>
  </si>
  <si>
    <t>rs10097677</t>
  </si>
  <si>
    <t>rs17068893</t>
  </si>
  <si>
    <t>rs17394506</t>
  </si>
  <si>
    <t>rs10105613</t>
  </si>
  <si>
    <t>rs2930355</t>
  </si>
  <si>
    <t>rs11778646</t>
  </si>
  <si>
    <t>rs17066560</t>
  </si>
  <si>
    <t>rs76332192</t>
  </si>
  <si>
    <t>rs13282773</t>
  </si>
  <si>
    <t>rs78785121</t>
  </si>
  <si>
    <t>rs9792338</t>
  </si>
  <si>
    <t>rs2042527</t>
  </si>
  <si>
    <t>rs6558756</t>
  </si>
  <si>
    <t>rs4875102</t>
  </si>
  <si>
    <t>rs78446409</t>
  </si>
  <si>
    <t>rs17066326</t>
  </si>
  <si>
    <t>rs7819976</t>
  </si>
  <si>
    <t>rs62479547</t>
  </si>
  <si>
    <t>rs1482207</t>
  </si>
  <si>
    <t>rs1526335</t>
  </si>
  <si>
    <t>rs9650506</t>
  </si>
  <si>
    <t>rs74356760</t>
  </si>
  <si>
    <t>rs583087</t>
  </si>
  <si>
    <t>rs12678974</t>
  </si>
  <si>
    <t>rs677637</t>
  </si>
  <si>
    <t>rs11786876</t>
  </si>
  <si>
    <t>rs812941</t>
  </si>
  <si>
    <t>rs17413882</t>
  </si>
  <si>
    <t>rs6558843</t>
  </si>
  <si>
    <t>rs11786902</t>
  </si>
  <si>
    <t>rs17079549</t>
  </si>
  <si>
    <t>rs67198077</t>
  </si>
  <si>
    <t>rs2584220</t>
  </si>
  <si>
    <t>rs2617103</t>
  </si>
  <si>
    <t>rs17070217</t>
  </si>
  <si>
    <t>rs78803280</t>
  </si>
  <si>
    <t>rs75519773</t>
  </si>
  <si>
    <t>rs4876056</t>
  </si>
  <si>
    <t>rs17066202</t>
  </si>
  <si>
    <t>rs7013771</t>
  </si>
  <si>
    <t>rs1583130</t>
  </si>
  <si>
    <t>rs900225</t>
  </si>
  <si>
    <t>rs73508619</t>
  </si>
  <si>
    <t>rs3891533</t>
  </si>
  <si>
    <t>rs1154037</t>
  </si>
  <si>
    <t>rs637954</t>
  </si>
  <si>
    <t>rs61063808</t>
  </si>
  <si>
    <t>rs1714746</t>
  </si>
  <si>
    <t>rs7007873</t>
  </si>
  <si>
    <t>rs1676945</t>
  </si>
  <si>
    <t>rs2975359</t>
  </si>
  <si>
    <t>rs73187206</t>
  </si>
  <si>
    <t>rs1564571</t>
  </si>
  <si>
    <t>rs9314494</t>
  </si>
  <si>
    <t>rs74806075</t>
  </si>
  <si>
    <t>rs2406358</t>
  </si>
  <si>
    <t>rs12680010</t>
  </si>
  <si>
    <t>rs2552109</t>
  </si>
  <si>
    <t>rs4875090</t>
  </si>
  <si>
    <t>rs17079689</t>
  </si>
  <si>
    <t>rs4487801</t>
  </si>
  <si>
    <t>rs10503199</t>
  </si>
  <si>
    <t>rs78761957</t>
  </si>
  <si>
    <t>rs17071555</t>
  </si>
  <si>
    <t>rs4875730</t>
  </si>
  <si>
    <t>rs11990010</t>
  </si>
  <si>
    <t>rs1700106</t>
  </si>
  <si>
    <t>rs10107472</t>
  </si>
  <si>
    <t>rs7843255</t>
  </si>
  <si>
    <t>rs17066354</t>
  </si>
  <si>
    <t>rs17069985</t>
  </si>
  <si>
    <t>rs12674959</t>
  </si>
  <si>
    <t>rs17070309</t>
  </si>
  <si>
    <t>rs17069139</t>
  </si>
  <si>
    <t>rs1394489</t>
  </si>
  <si>
    <t>rs4364652</t>
  </si>
  <si>
    <t>rs1871816</t>
  </si>
  <si>
    <t>rs17320990</t>
  </si>
  <si>
    <t>rs78586664</t>
  </si>
  <si>
    <t>rs77422263</t>
  </si>
  <si>
    <t>rs10094093</t>
  </si>
  <si>
    <t>rs75308159</t>
  </si>
  <si>
    <t>rs17066733</t>
  </si>
  <si>
    <t>rs13270475</t>
  </si>
  <si>
    <t>rs259867</t>
  </si>
  <si>
    <t>rs17397928</t>
  </si>
  <si>
    <t>rs11778669</t>
  </si>
  <si>
    <t>rs259853</t>
  </si>
  <si>
    <t>rs17070226</t>
  </si>
  <si>
    <t>rs1979916</t>
  </si>
  <si>
    <t>rs76091103</t>
  </si>
  <si>
    <t>rs2554509</t>
  </si>
  <si>
    <t>rs17079553</t>
  </si>
  <si>
    <t>rs1714717</t>
  </si>
  <si>
    <t>rs1673243</t>
  </si>
  <si>
    <t>rs74987287</t>
  </si>
  <si>
    <t>rs17069257</t>
  </si>
  <si>
    <t>rs2623630</t>
  </si>
  <si>
    <t>rs666276</t>
  </si>
  <si>
    <t>rs4875310</t>
  </si>
  <si>
    <t>rs6991091</t>
  </si>
  <si>
    <t>rs10503253</t>
  </si>
  <si>
    <t>rs56191260</t>
  </si>
  <si>
    <t>rs10089936</t>
  </si>
  <si>
    <t>rs73658208</t>
  </si>
  <si>
    <t>rs10503256</t>
  </si>
  <si>
    <t>rs13261262</t>
  </si>
  <si>
    <t>rs12679350</t>
  </si>
  <si>
    <t>rs7837956</t>
  </si>
  <si>
    <t>rs2627525</t>
  </si>
  <si>
    <t>rs7813880</t>
  </si>
  <si>
    <t>rs13249456</t>
  </si>
  <si>
    <t>rs76533076</t>
  </si>
  <si>
    <t>rs6558870</t>
  </si>
  <si>
    <t>rs117697740</t>
  </si>
  <si>
    <t>rs12541333</t>
  </si>
  <si>
    <t>rs13250016</t>
  </si>
  <si>
    <t>rs13253222</t>
  </si>
  <si>
    <t>rs78265491</t>
  </si>
  <si>
    <t>rs1700113</t>
  </si>
  <si>
    <t>rs2466732</t>
  </si>
  <si>
    <t>rs2617004</t>
  </si>
  <si>
    <t>rs4875365</t>
  </si>
  <si>
    <t>rs17071435</t>
  </si>
  <si>
    <t>rs10503264</t>
  </si>
  <si>
    <t>rs13274629</t>
  </si>
  <si>
    <t>rs73504887</t>
  </si>
  <si>
    <t>rs2688353</t>
  </si>
  <si>
    <t>rs17069576</t>
  </si>
  <si>
    <t>rs1457182</t>
  </si>
  <si>
    <t>rs1154099</t>
  </si>
  <si>
    <t>rs259858</t>
  </si>
  <si>
    <t>rs9657371</t>
  </si>
  <si>
    <t>rs1870616</t>
  </si>
  <si>
    <t>rs592319</t>
  </si>
  <si>
    <t>rs6558702</t>
  </si>
  <si>
    <t>rs76346084</t>
  </si>
  <si>
    <t>rs12115147</t>
  </si>
  <si>
    <t>rs17079078</t>
  </si>
  <si>
    <t>rs1714821</t>
  </si>
  <si>
    <t>rs4270991</t>
  </si>
  <si>
    <t>rs17069674</t>
  </si>
  <si>
    <t>rs11993465</t>
  </si>
  <si>
    <t>rs10091895</t>
  </si>
  <si>
    <t>rs2068242</t>
  </si>
  <si>
    <t>rs12115171</t>
  </si>
  <si>
    <t>rs75277683</t>
  </si>
  <si>
    <t>rs7829049</t>
  </si>
  <si>
    <t>rs2198797</t>
  </si>
  <si>
    <t>rs815843</t>
  </si>
  <si>
    <t>TLE1</t>
  </si>
  <si>
    <t>rs7865343</t>
  </si>
  <si>
    <t>rs12379295</t>
  </si>
  <si>
    <t>rs60259878</t>
  </si>
  <si>
    <t>rs10867778</t>
  </si>
  <si>
    <t>After SNP call rate</t>
  </si>
  <si>
    <t>Supplementary Table 1. Sample and variant quality-control summary.</t>
  </si>
  <si>
    <t>After MAF filtering (MAF≥0.03)</t>
  </si>
  <si>
    <t>After HWE filtering in controls (P≥0.000001)</t>
  </si>
  <si>
    <t>After removal of sex chromosome variants</t>
  </si>
  <si>
    <t>SNP-level QC of 648 327 variants</t>
  </si>
  <si>
    <t>Supplementary Table 3. Top 50 KGWAS SNP signals. The table summarizes the top 50 variants ranked by KGWAS P-value before downstream MAGMA gene-level aggregation. GWAS_P denotes the original SNP level p-values from the logistic regression GWAS. KGWAS_P denotes the KGWAS P-values after the model-based reweighting of the SNP level evidence. The «pred» column represents the KGWAS model prediction scores. KGWAS tested 82041 variants corresponding to the Bonferroni-corrected threshold of 6.09 × 10⁻⁷. No tested variant reached this threshold; the standalone KGWAS SNP-level results were considered exploratory and were used only as variant prioritization evidence.</t>
  </si>
  <si>
    <r>
      <t xml:space="preserve">Supplementary Table 4. GWAS and KGWAS statistics for SNPs mapped to the </t>
    </r>
    <r>
      <rPr>
        <i/>
        <sz val="12"/>
        <color theme="1"/>
        <rFont val="Aptos Narrow"/>
        <scheme val="minor"/>
      </rPr>
      <t>CSMD1</t>
    </r>
    <r>
      <rPr>
        <sz val="12"/>
        <color theme="1"/>
        <rFont val="Aptos Narrow"/>
        <family val="2"/>
        <charset val="204"/>
        <scheme val="minor"/>
      </rPr>
      <t xml:space="preserve">, </t>
    </r>
    <r>
      <rPr>
        <i/>
        <sz val="12"/>
        <color theme="1"/>
        <rFont val="Aptos Narrow"/>
        <scheme val="minor"/>
      </rPr>
      <t>TLE1</t>
    </r>
    <r>
      <rPr>
        <sz val="12"/>
        <color theme="1"/>
        <rFont val="Aptos Narrow"/>
        <family val="2"/>
        <charset val="204"/>
        <scheme val="minor"/>
      </rPr>
      <t xml:space="preserve"> and </t>
    </r>
    <r>
      <rPr>
        <i/>
        <sz val="12"/>
        <color theme="1"/>
        <rFont val="Aptos Narrow"/>
        <scheme val="minor"/>
      </rPr>
      <t>SMCO4</t>
    </r>
    <r>
      <rPr>
        <sz val="12"/>
        <color theme="1"/>
        <rFont val="Aptos Narrow"/>
        <family val="2"/>
        <charset val="204"/>
        <scheme val="minor"/>
      </rPr>
      <t xml:space="preserve"> genes prioritized by KGWAS-informed MAGMA analysis. The table summarizes variants mapped to the </t>
    </r>
    <r>
      <rPr>
        <i/>
        <sz val="12"/>
        <color theme="1"/>
        <rFont val="Aptos Narrow"/>
        <scheme val="minor"/>
      </rPr>
      <t>CSMD1</t>
    </r>
    <r>
      <rPr>
        <sz val="12"/>
        <color theme="1"/>
        <rFont val="Aptos Narrow"/>
        <family val="2"/>
        <charset val="204"/>
        <scheme val="minor"/>
      </rPr>
      <t xml:space="preserve">, </t>
    </r>
    <r>
      <rPr>
        <i/>
        <sz val="12"/>
        <color theme="1"/>
        <rFont val="Aptos Narrow"/>
        <scheme val="minor"/>
      </rPr>
      <t>TLE1</t>
    </r>
    <r>
      <rPr>
        <sz val="12"/>
        <color theme="1"/>
        <rFont val="Aptos Narrow"/>
        <family val="2"/>
        <charset val="204"/>
        <scheme val="minor"/>
      </rPr>
      <t xml:space="preserve"> and </t>
    </r>
    <r>
      <rPr>
        <i/>
        <sz val="12"/>
        <color theme="1"/>
        <rFont val="Aptos Narrow"/>
        <scheme val="minor"/>
      </rPr>
      <t>SMCO4</t>
    </r>
    <r>
      <rPr>
        <sz val="12"/>
        <color theme="1"/>
        <rFont val="Aptos Narrow"/>
        <family val="2"/>
        <charset val="204"/>
        <scheme val="minor"/>
      </rPr>
      <t xml:space="preserve"> genes which were among the top genes prioritized by MAGMA after aggregation of KGWAS SNP level scores. GWAS_P denotes the original SNP level p-values from the logistic regression GWAS. KGWAS_P denotes the KGWAS p-values after model-based reweighting of the SNPs evidences. The «pred» column represents the KGWAS model prediction scores. P_weighted represents the intermediate KGWAS weighted p-values before downstream MAGMA gene aggregation. Variants were described as mapped to the genomic regions of these genes and were not assumed to functionally affect the corresponding genes without additional functional evidence.</t>
    </r>
  </si>
  <si>
    <t>Repository-ready variants after allele/N/MAF consistency cheks</t>
  </si>
  <si>
    <t>Unique autosomal variants after duplicate removal</t>
  </si>
  <si>
    <t>Final unique autosomal variants submitted to GWAS Catalo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charset val="204"/>
      <scheme val="minor"/>
    </font>
    <font>
      <b/>
      <sz val="12"/>
      <color theme="1"/>
      <name val="Aptos Narrow"/>
      <scheme val="minor"/>
    </font>
    <font>
      <i/>
      <sz val="12"/>
      <color theme="1"/>
      <name val="Aptos Narrow"/>
      <scheme val="minor"/>
    </font>
  </fonts>
  <fills count="8">
    <fill>
      <patternFill patternType="none"/>
    </fill>
    <fill>
      <patternFill patternType="gray125"/>
    </fill>
    <fill>
      <patternFill patternType="solid">
        <fgColor rgb="FF00B300"/>
        <bgColor indexed="64"/>
      </patternFill>
    </fill>
    <fill>
      <patternFill patternType="solid">
        <fgColor rgb="FF007F00"/>
        <bgColor indexed="64"/>
      </patternFill>
    </fill>
    <fill>
      <patternFill patternType="solid">
        <fgColor rgb="FF009900"/>
        <bgColor indexed="64"/>
      </patternFill>
    </fill>
    <fill>
      <patternFill patternType="solid">
        <fgColor rgb="FF00CC00"/>
        <bgColor indexed="64"/>
      </patternFill>
    </fill>
    <fill>
      <patternFill patternType="solid">
        <fgColor rgb="FF00E600"/>
        <bgColor indexed="64"/>
      </patternFill>
    </fill>
    <fill>
      <patternFill patternType="solid">
        <fgColor theme="0" tint="-0.34998626667073579"/>
        <bgColor indexed="64"/>
      </patternFill>
    </fill>
  </fills>
  <borders count="1">
    <border>
      <left/>
      <right/>
      <top/>
      <bottom/>
      <diagonal/>
    </border>
  </borders>
  <cellStyleXfs count="1">
    <xf numFmtId="0" fontId="0" fillId="0" borderId="0"/>
  </cellStyleXfs>
  <cellXfs count="14">
    <xf numFmtId="0" fontId="0" fillId="0" borderId="0" xfId="0"/>
    <xf numFmtId="11" fontId="0" fillId="0" borderId="0" xfId="0" applyNumberFormat="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0" borderId="0" xfId="0" applyAlignment="1">
      <alignment vertical="center"/>
    </xf>
    <xf numFmtId="0" fontId="1" fillId="0" borderId="0" xfId="0" applyFont="1"/>
    <xf numFmtId="0" fontId="1" fillId="7" borderId="0" xfId="0" applyFont="1" applyFill="1"/>
    <xf numFmtId="11" fontId="1" fillId="7" borderId="0" xfId="0" applyNumberFormat="1" applyFont="1" applyFill="1"/>
    <xf numFmtId="0" fontId="0" fillId="0" borderId="0" xfId="0" applyAlignment="1">
      <alignment horizontal="center" vertical="center" wrapText="1"/>
    </xf>
    <xf numFmtId="0" fontId="0" fillId="0" borderId="0" xfId="0" applyAlignment="1">
      <alignment horizontal="left"/>
    </xf>
    <xf numFmtId="0" fontId="0" fillId="0" borderId="0" xfId="0" applyAlignment="1">
      <alignment horizontal="left" vertical="center" wrapText="1"/>
    </xf>
  </cellXfs>
  <cellStyles count="1">
    <cellStyle name="Обычный" xfId="0" builtinId="0"/>
  </cellStyles>
  <dxfs count="0"/>
  <tableStyles count="0" defaultTableStyle="TableStyleMedium2" defaultPivotStyle="PivotStyleLight16"/>
  <colors>
    <mruColors>
      <color rgb="FF007F00"/>
      <color rgb="FF009900"/>
      <color rgb="FF00B300"/>
      <color rgb="FF00CC00"/>
      <color rgb="FF00E600"/>
      <color rgb="FF000C00"/>
      <color rgb="FF00FF00"/>
      <color rgb="FF000000"/>
      <color rgb="FF006600"/>
      <color rgb="FF008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Стандартная">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02E3D-0695-D840-A876-EFF55ACCC8D6}">
  <dimension ref="A1:E18"/>
  <sheetViews>
    <sheetView tabSelected="1" workbookViewId="0">
      <selection activeCell="D20" sqref="D20"/>
    </sheetView>
  </sheetViews>
  <sheetFormatPr baseColWidth="10" defaultRowHeight="16" x14ac:dyDescent="0.2"/>
  <cols>
    <col min="1" max="1" width="51.5" customWidth="1"/>
    <col min="2" max="3" width="12.1640625" customWidth="1"/>
    <col min="4" max="4" width="13" customWidth="1"/>
  </cols>
  <sheetData>
    <row r="1" spans="1:5" x14ac:dyDescent="0.2">
      <c r="A1" s="12" t="s">
        <v>276</v>
      </c>
      <c r="B1" s="12"/>
      <c r="C1" s="12"/>
      <c r="D1" s="12"/>
      <c r="E1" s="12"/>
    </row>
    <row r="2" spans="1:5" x14ac:dyDescent="0.2">
      <c r="A2" t="s">
        <v>0</v>
      </c>
      <c r="B2" t="s">
        <v>8</v>
      </c>
      <c r="C2" t="s">
        <v>9</v>
      </c>
      <c r="D2" t="s">
        <v>10</v>
      </c>
      <c r="E2" t="s">
        <v>1</v>
      </c>
    </row>
    <row r="3" spans="1:5" x14ac:dyDescent="0.2">
      <c r="A3" t="s">
        <v>2</v>
      </c>
      <c r="B3">
        <v>272</v>
      </c>
      <c r="C3">
        <v>237</v>
      </c>
      <c r="D3">
        <v>0</v>
      </c>
      <c r="E3">
        <v>509</v>
      </c>
    </row>
    <row r="4" spans="1:5" x14ac:dyDescent="0.2">
      <c r="A4" t="s">
        <v>3</v>
      </c>
      <c r="B4">
        <v>0</v>
      </c>
      <c r="C4">
        <v>0</v>
      </c>
      <c r="D4">
        <v>0</v>
      </c>
      <c r="E4">
        <v>509</v>
      </c>
    </row>
    <row r="5" spans="1:5" x14ac:dyDescent="0.2">
      <c r="A5" t="s">
        <v>4</v>
      </c>
      <c r="B5">
        <v>20</v>
      </c>
      <c r="C5">
        <v>3</v>
      </c>
      <c r="D5">
        <v>23</v>
      </c>
      <c r="E5">
        <v>486</v>
      </c>
    </row>
    <row r="6" spans="1:5" x14ac:dyDescent="0.2">
      <c r="A6" t="s">
        <v>5</v>
      </c>
      <c r="B6">
        <v>11</v>
      </c>
      <c r="C6">
        <v>1</v>
      </c>
      <c r="D6">
        <v>12</v>
      </c>
      <c r="E6">
        <v>474</v>
      </c>
    </row>
    <row r="7" spans="1:5" x14ac:dyDescent="0.2">
      <c r="A7" t="s">
        <v>6</v>
      </c>
      <c r="B7">
        <v>1</v>
      </c>
      <c r="C7">
        <v>3</v>
      </c>
      <c r="D7">
        <v>4</v>
      </c>
      <c r="E7">
        <v>470</v>
      </c>
    </row>
    <row r="8" spans="1:5" x14ac:dyDescent="0.2">
      <c r="A8" t="s">
        <v>7</v>
      </c>
      <c r="B8">
        <v>0</v>
      </c>
      <c r="C8">
        <v>0</v>
      </c>
      <c r="D8">
        <v>0</v>
      </c>
      <c r="E8">
        <v>470</v>
      </c>
    </row>
    <row r="9" spans="1:5" x14ac:dyDescent="0.2">
      <c r="A9" s="8" t="s">
        <v>280</v>
      </c>
    </row>
    <row r="10" spans="1:5" x14ac:dyDescent="0.2">
      <c r="A10" t="s">
        <v>275</v>
      </c>
      <c r="D10">
        <v>12196</v>
      </c>
      <c r="E10">
        <v>636131</v>
      </c>
    </row>
    <row r="11" spans="1:5" x14ac:dyDescent="0.2">
      <c r="A11" t="s">
        <v>277</v>
      </c>
      <c r="D11">
        <v>290491</v>
      </c>
      <c r="E11">
        <v>345640</v>
      </c>
    </row>
    <row r="12" spans="1:5" x14ac:dyDescent="0.2">
      <c r="A12" t="s">
        <v>278</v>
      </c>
      <c r="D12">
        <v>13708</v>
      </c>
      <c r="E12">
        <v>331932</v>
      </c>
    </row>
    <row r="13" spans="1:5" x14ac:dyDescent="0.2">
      <c r="A13" t="s">
        <v>279</v>
      </c>
      <c r="D13">
        <v>5956</v>
      </c>
      <c r="E13">
        <v>325976</v>
      </c>
    </row>
    <row r="14" spans="1:5" x14ac:dyDescent="0.2">
      <c r="A14" t="s">
        <v>11</v>
      </c>
      <c r="D14">
        <f>SUM(D10:D13)</f>
        <v>322351</v>
      </c>
      <c r="E14">
        <v>325976</v>
      </c>
    </row>
    <row r="15" spans="1:5" x14ac:dyDescent="0.2">
      <c r="A15" t="s">
        <v>12</v>
      </c>
      <c r="D15">
        <v>0</v>
      </c>
      <c r="E15">
        <v>325976</v>
      </c>
    </row>
    <row r="16" spans="1:5" x14ac:dyDescent="0.2">
      <c r="A16" t="s">
        <v>283</v>
      </c>
      <c r="D16">
        <v>309</v>
      </c>
      <c r="E16">
        <v>325667</v>
      </c>
    </row>
    <row r="17" spans="1:5" x14ac:dyDescent="0.2">
      <c r="A17" t="s">
        <v>284</v>
      </c>
      <c r="D17">
        <v>172</v>
      </c>
      <c r="E17">
        <v>325495</v>
      </c>
    </row>
    <row r="18" spans="1:5" x14ac:dyDescent="0.2">
      <c r="A18" t="s">
        <v>285</v>
      </c>
      <c r="D18">
        <v>0</v>
      </c>
      <c r="E18">
        <v>325495</v>
      </c>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3D454-F0B7-064C-90B2-D7F58B0A2840}">
  <dimension ref="A1:L10"/>
  <sheetViews>
    <sheetView workbookViewId="0">
      <selection activeCell="G22" sqref="G22"/>
    </sheetView>
  </sheetViews>
  <sheetFormatPr baseColWidth="10" defaultRowHeight="16" x14ac:dyDescent="0.2"/>
  <cols>
    <col min="11" max="11" width="15.83203125" customWidth="1"/>
  </cols>
  <sheetData>
    <row r="1" spans="1:12" s="7" customFormat="1" ht="27" customHeight="1" x14ac:dyDescent="0.2">
      <c r="A1" s="7" t="s">
        <v>13</v>
      </c>
    </row>
    <row r="2" spans="1:12" x14ac:dyDescent="0.2">
      <c r="A2" t="s">
        <v>14</v>
      </c>
      <c r="B2" t="s">
        <v>15</v>
      </c>
      <c r="C2" t="s">
        <v>16</v>
      </c>
      <c r="D2" t="s">
        <v>17</v>
      </c>
      <c r="E2" t="s">
        <v>18</v>
      </c>
      <c r="F2" t="s">
        <v>19</v>
      </c>
      <c r="G2" t="s">
        <v>20</v>
      </c>
      <c r="H2" t="s">
        <v>21</v>
      </c>
      <c r="I2" t="s">
        <v>22</v>
      </c>
      <c r="J2" t="s">
        <v>23</v>
      </c>
      <c r="K2" t="s">
        <v>24</v>
      </c>
      <c r="L2" t="s">
        <v>25</v>
      </c>
    </row>
    <row r="3" spans="1:12" x14ac:dyDescent="0.2">
      <c r="A3" t="s">
        <v>26</v>
      </c>
      <c r="B3">
        <v>11</v>
      </c>
      <c r="C3" s="1">
        <v>3.3799999999999998E-4</v>
      </c>
      <c r="D3" s="3">
        <v>1</v>
      </c>
      <c r="E3" s="1">
        <v>3.9199999999999999E-4</v>
      </c>
      <c r="F3" s="3">
        <v>1</v>
      </c>
      <c r="G3" s="1">
        <v>4.6099999999999998E-4</v>
      </c>
      <c r="H3" s="4">
        <v>2</v>
      </c>
      <c r="I3" s="1">
        <v>3.1199999999999999E-4</v>
      </c>
      <c r="J3" s="3">
        <v>1</v>
      </c>
      <c r="K3" t="s">
        <v>27</v>
      </c>
      <c r="L3" t="s">
        <v>28</v>
      </c>
    </row>
    <row r="4" spans="1:12" x14ac:dyDescent="0.2">
      <c r="A4" t="s">
        <v>29</v>
      </c>
      <c r="B4">
        <v>11</v>
      </c>
      <c r="C4" s="1">
        <v>3.68E-4</v>
      </c>
      <c r="D4" s="4">
        <v>2</v>
      </c>
      <c r="E4" s="1">
        <v>4.8099999999999998E-4</v>
      </c>
      <c r="F4" s="4">
        <v>2</v>
      </c>
      <c r="G4" s="1">
        <v>5.4199999999999995E-4</v>
      </c>
      <c r="H4" s="2">
        <v>3</v>
      </c>
      <c r="I4" s="1">
        <v>3.3500000000000001E-4</v>
      </c>
      <c r="J4" s="4">
        <v>2</v>
      </c>
      <c r="K4" t="s">
        <v>27</v>
      </c>
      <c r="L4" t="s">
        <v>28</v>
      </c>
    </row>
    <row r="5" spans="1:12" x14ac:dyDescent="0.2">
      <c r="A5" t="s">
        <v>30</v>
      </c>
      <c r="B5">
        <v>1</v>
      </c>
      <c r="C5" s="1">
        <v>3.8200000000000002E-4</v>
      </c>
      <c r="D5" s="5">
        <v>4</v>
      </c>
      <c r="E5" s="1">
        <v>3.0599999999999999E-2</v>
      </c>
      <c r="F5">
        <v>332</v>
      </c>
      <c r="G5" s="1">
        <v>2.9700000000000001E-4</v>
      </c>
      <c r="H5" s="3">
        <v>1</v>
      </c>
      <c r="I5" s="1">
        <v>4.4499999999999997E-4</v>
      </c>
      <c r="J5" s="2">
        <v>3</v>
      </c>
      <c r="K5" t="s">
        <v>31</v>
      </c>
      <c r="L5" t="s">
        <v>32</v>
      </c>
    </row>
    <row r="6" spans="1:12" x14ac:dyDescent="0.2">
      <c r="A6" t="s">
        <v>33</v>
      </c>
      <c r="B6">
        <v>7</v>
      </c>
      <c r="C6" s="1">
        <v>1.0200000000000001E-3</v>
      </c>
      <c r="D6" s="6">
        <v>5</v>
      </c>
      <c r="E6" s="1">
        <v>1.0200000000000001E-3</v>
      </c>
      <c r="F6" s="2">
        <v>3</v>
      </c>
      <c r="G6" s="1">
        <v>1.0200000000000001E-3</v>
      </c>
      <c r="H6" s="6">
        <v>5</v>
      </c>
      <c r="I6" s="1">
        <v>1.0200000000000001E-3</v>
      </c>
      <c r="J6" s="5">
        <v>4</v>
      </c>
      <c r="K6" t="s">
        <v>34</v>
      </c>
      <c r="L6" t="s">
        <v>35</v>
      </c>
    </row>
    <row r="7" spans="1:12" x14ac:dyDescent="0.2">
      <c r="A7" t="s">
        <v>36</v>
      </c>
      <c r="B7">
        <v>9</v>
      </c>
      <c r="C7" s="1">
        <v>3.8000000000000002E-4</v>
      </c>
      <c r="D7" s="2">
        <v>3</v>
      </c>
      <c r="E7" s="1">
        <v>1.81E-3</v>
      </c>
      <c r="F7">
        <v>11</v>
      </c>
      <c r="G7" s="1">
        <v>1.82E-3</v>
      </c>
      <c r="H7">
        <v>11</v>
      </c>
      <c r="I7" s="1">
        <v>2.1299999999999999E-3</v>
      </c>
      <c r="J7">
        <v>10</v>
      </c>
      <c r="K7" t="s">
        <v>37</v>
      </c>
      <c r="L7" t="s">
        <v>35</v>
      </c>
    </row>
    <row r="8" spans="1:12" x14ac:dyDescent="0.2">
      <c r="A8" t="s">
        <v>38</v>
      </c>
      <c r="B8">
        <v>9</v>
      </c>
      <c r="C8" s="1">
        <v>1.39E-3</v>
      </c>
      <c r="D8">
        <v>9</v>
      </c>
      <c r="E8" s="1">
        <v>2.16E-3</v>
      </c>
      <c r="F8">
        <v>15</v>
      </c>
      <c r="G8" s="1">
        <v>5.8699999999999996E-4</v>
      </c>
      <c r="H8" s="5">
        <v>4</v>
      </c>
      <c r="I8" s="1">
        <v>1.9400000000000001E-3</v>
      </c>
      <c r="J8">
        <v>9</v>
      </c>
      <c r="K8" t="s">
        <v>39</v>
      </c>
      <c r="L8" t="s">
        <v>35</v>
      </c>
    </row>
    <row r="9" spans="1:12" x14ac:dyDescent="0.2">
      <c r="A9" t="s">
        <v>40</v>
      </c>
      <c r="B9">
        <v>15</v>
      </c>
      <c r="C9" s="1">
        <v>1.1199999999999999E-3</v>
      </c>
      <c r="D9">
        <v>6</v>
      </c>
      <c r="E9" s="1">
        <v>1.1199999999999999E-3</v>
      </c>
      <c r="F9" s="5">
        <v>4</v>
      </c>
      <c r="G9" s="1">
        <v>1.1199999999999999E-3</v>
      </c>
      <c r="H9">
        <v>6</v>
      </c>
      <c r="I9" s="1">
        <v>1.1199999999999999E-3</v>
      </c>
      <c r="J9" s="6">
        <v>5</v>
      </c>
      <c r="K9" t="s">
        <v>34</v>
      </c>
      <c r="L9" t="s">
        <v>35</v>
      </c>
    </row>
    <row r="10" spans="1:12" x14ac:dyDescent="0.2">
      <c r="A10" t="s">
        <v>41</v>
      </c>
      <c r="B10">
        <v>11</v>
      </c>
      <c r="C10" s="1">
        <v>1.2600000000000001E-3</v>
      </c>
      <c r="D10">
        <v>8</v>
      </c>
      <c r="E10" s="1">
        <v>1.2600000000000001E-3</v>
      </c>
      <c r="F10" s="6">
        <v>5</v>
      </c>
      <c r="G10" s="1">
        <v>1.2600000000000001E-3</v>
      </c>
      <c r="H10">
        <v>7</v>
      </c>
      <c r="I10" s="1">
        <v>1.2600000000000001E-3</v>
      </c>
      <c r="J10">
        <v>6</v>
      </c>
      <c r="K10" t="s">
        <v>42</v>
      </c>
      <c r="L10" t="s">
        <v>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4DA568-CEDC-3746-9666-5E81A9BE56B9}">
  <dimension ref="A1:M52"/>
  <sheetViews>
    <sheetView workbookViewId="0">
      <selection sqref="A1:M1"/>
    </sheetView>
  </sheetViews>
  <sheetFormatPr baseColWidth="10" defaultRowHeight="16" x14ac:dyDescent="0.2"/>
  <cols>
    <col min="1" max="1" width="12.5" customWidth="1"/>
    <col min="12" max="13" width="10.83203125" style="1"/>
  </cols>
  <sheetData>
    <row r="1" spans="1:13" ht="113" customHeight="1" x14ac:dyDescent="0.2">
      <c r="A1" s="13" t="s">
        <v>281</v>
      </c>
      <c r="B1" s="13"/>
      <c r="C1" s="13"/>
      <c r="D1" s="13"/>
      <c r="E1" s="13"/>
      <c r="F1" s="13"/>
      <c r="G1" s="13"/>
      <c r="H1" s="13"/>
      <c r="I1" s="13"/>
      <c r="J1" s="13"/>
      <c r="K1" s="13"/>
      <c r="L1" s="13"/>
      <c r="M1" s="13"/>
    </row>
    <row r="2" spans="1:13" s="8" customFormat="1" x14ac:dyDescent="0.2">
      <c r="A2" s="9" t="s">
        <v>43</v>
      </c>
      <c r="B2" s="9" t="s">
        <v>44</v>
      </c>
      <c r="C2" s="9" t="s">
        <v>45</v>
      </c>
      <c r="D2" s="9" t="s">
        <v>46</v>
      </c>
      <c r="E2" s="9" t="s">
        <v>47</v>
      </c>
      <c r="F2" s="9" t="s">
        <v>48</v>
      </c>
      <c r="G2" s="9" t="s">
        <v>49</v>
      </c>
      <c r="H2" s="9" t="s">
        <v>50</v>
      </c>
      <c r="I2" s="9" t="s">
        <v>51</v>
      </c>
      <c r="J2" s="9" t="s">
        <v>52</v>
      </c>
      <c r="K2" s="9" t="s">
        <v>53</v>
      </c>
      <c r="L2" s="10" t="s">
        <v>54</v>
      </c>
      <c r="M2" s="10" t="s">
        <v>55</v>
      </c>
    </row>
    <row r="3" spans="1:13" x14ac:dyDescent="0.2">
      <c r="A3" t="s">
        <v>56</v>
      </c>
      <c r="B3">
        <v>11</v>
      </c>
      <c r="C3">
        <v>93269472</v>
      </c>
      <c r="D3">
        <v>3.6923906684549999E-4</v>
      </c>
      <c r="E3">
        <v>-0.80939594990115704</v>
      </c>
      <c r="F3">
        <v>0.22728521940659099</v>
      </c>
      <c r="G3">
        <v>0.44512686395729001</v>
      </c>
      <c r="H3">
        <v>0.114893617021277</v>
      </c>
      <c r="I3">
        <v>470</v>
      </c>
      <c r="J3">
        <v>121.601135</v>
      </c>
      <c r="K3">
        <v>1.7570353000000001</v>
      </c>
      <c r="L3" s="1">
        <v>1.4294692851344E-5</v>
      </c>
      <c r="M3" s="1">
        <v>2.2892797045156601E-5</v>
      </c>
    </row>
    <row r="4" spans="1:13" x14ac:dyDescent="0.2">
      <c r="A4" t="s">
        <v>57</v>
      </c>
      <c r="B4">
        <v>14</v>
      </c>
      <c r="C4">
        <v>92032755</v>
      </c>
      <c r="D4">
        <v>5.0837470351490999E-5</v>
      </c>
      <c r="E4">
        <v>-1.34076746280021</v>
      </c>
      <c r="F4">
        <v>0.33091127295404399</v>
      </c>
      <c r="G4">
        <v>0.26164478886400899</v>
      </c>
      <c r="H4">
        <v>6.3829787234042507E-2</v>
      </c>
      <c r="I4">
        <v>470</v>
      </c>
      <c r="J4">
        <v>108.32061</v>
      </c>
      <c r="K4">
        <v>1.0503701999999999</v>
      </c>
      <c r="L4" s="1">
        <v>5.1663095385153602E-5</v>
      </c>
      <c r="M4" s="1">
        <v>8.2737892284666094E-5</v>
      </c>
    </row>
    <row r="5" spans="1:13" x14ac:dyDescent="0.2">
      <c r="A5" t="s">
        <v>58</v>
      </c>
      <c r="B5">
        <v>11</v>
      </c>
      <c r="C5">
        <v>13306898</v>
      </c>
      <c r="D5">
        <v>1.216107500835E-4</v>
      </c>
      <c r="E5">
        <v>0.77585552547579695</v>
      </c>
      <c r="F5">
        <v>0.20189554166554399</v>
      </c>
      <c r="G5">
        <v>2.1724499186264499</v>
      </c>
      <c r="H5">
        <v>0.14787234042553199</v>
      </c>
      <c r="I5">
        <v>470</v>
      </c>
      <c r="J5">
        <v>54.860424000000002</v>
      </c>
      <c r="K5">
        <v>0.93354879999999996</v>
      </c>
      <c r="L5" s="1">
        <v>5.77803587417449E-5</v>
      </c>
      <c r="M5" s="1">
        <v>9.2534623837457094E-5</v>
      </c>
    </row>
    <row r="6" spans="1:13" x14ac:dyDescent="0.2">
      <c r="A6" t="s">
        <v>59</v>
      </c>
      <c r="B6">
        <v>3</v>
      </c>
      <c r="C6">
        <v>62154996</v>
      </c>
      <c r="D6">
        <v>6.9573378593240897E-5</v>
      </c>
      <c r="E6">
        <v>1.1418840748607899</v>
      </c>
      <c r="F6">
        <v>0.28706855339120302</v>
      </c>
      <c r="G6">
        <v>3.1326649839498102</v>
      </c>
      <c r="H6">
        <v>8.29787234042553E-2</v>
      </c>
      <c r="I6">
        <v>470</v>
      </c>
      <c r="J6">
        <v>69.896904000000006</v>
      </c>
      <c r="K6">
        <v>0.85795957</v>
      </c>
      <c r="L6" s="1">
        <v>6.9573378593240897E-5</v>
      </c>
      <c r="M6" s="1">
        <v>1.1142101844669999E-4</v>
      </c>
    </row>
    <row r="7" spans="1:13" x14ac:dyDescent="0.2">
      <c r="A7" t="s">
        <v>60</v>
      </c>
      <c r="B7">
        <v>6</v>
      </c>
      <c r="C7">
        <v>32338695</v>
      </c>
      <c r="D7">
        <v>2.0954956363234E-3</v>
      </c>
      <c r="E7">
        <v>0.514806691124711</v>
      </c>
      <c r="F7">
        <v>0.16734317629718601</v>
      </c>
      <c r="G7">
        <v>1.6733150038896201</v>
      </c>
      <c r="H7">
        <v>0.24468085106383</v>
      </c>
      <c r="I7">
        <v>470</v>
      </c>
      <c r="J7">
        <v>1878.1504</v>
      </c>
      <c r="K7">
        <v>2.2638836000000002</v>
      </c>
      <c r="L7" s="1">
        <v>8.1124856988950606E-5</v>
      </c>
      <c r="M7" s="1">
        <v>1.299205870093E-4</v>
      </c>
    </row>
    <row r="8" spans="1:13" x14ac:dyDescent="0.2">
      <c r="A8" t="s">
        <v>61</v>
      </c>
      <c r="B8">
        <v>6</v>
      </c>
      <c r="C8">
        <v>32291643</v>
      </c>
      <c r="D8">
        <v>2.2019116475286999E-3</v>
      </c>
      <c r="E8">
        <v>-0.49118726335382101</v>
      </c>
      <c r="F8">
        <v>0.16043722902143501</v>
      </c>
      <c r="G8">
        <v>0.61189947692351798</v>
      </c>
      <c r="H8">
        <v>0.27127659574468099</v>
      </c>
      <c r="I8">
        <v>470</v>
      </c>
      <c r="J8">
        <v>1888.0658000000001</v>
      </c>
      <c r="K8">
        <v>2.4149403999999999</v>
      </c>
      <c r="L8" s="1">
        <v>8.52446382668115E-5</v>
      </c>
      <c r="M8" s="1">
        <v>1.3651837247040001E-4</v>
      </c>
    </row>
    <row r="9" spans="1:13" x14ac:dyDescent="0.2">
      <c r="A9" t="s">
        <v>62</v>
      </c>
      <c r="B9">
        <v>11</v>
      </c>
      <c r="C9">
        <v>93269468</v>
      </c>
      <c r="D9">
        <v>2.5740069392779E-3</v>
      </c>
      <c r="E9">
        <v>-0.51001683749571303</v>
      </c>
      <c r="F9">
        <v>0.169187704632419</v>
      </c>
      <c r="G9">
        <v>0.60048546805565295</v>
      </c>
      <c r="H9">
        <v>0.224468085106383</v>
      </c>
      <c r="I9">
        <v>470</v>
      </c>
      <c r="J9">
        <v>1.2300005000000001</v>
      </c>
      <c r="K9">
        <v>1.7211611</v>
      </c>
      <c r="L9" s="1">
        <v>9.9649906789526301E-5</v>
      </c>
      <c r="M9" s="1">
        <v>1.5958825526539999E-4</v>
      </c>
    </row>
    <row r="10" spans="1:13" x14ac:dyDescent="0.2">
      <c r="A10" t="s">
        <v>63</v>
      </c>
      <c r="B10">
        <v>9</v>
      </c>
      <c r="C10">
        <v>138200843</v>
      </c>
      <c r="D10">
        <v>2.8062150468356E-3</v>
      </c>
      <c r="E10">
        <v>0.757391501283318</v>
      </c>
      <c r="F10">
        <v>0.253460378060887</v>
      </c>
      <c r="G10">
        <v>2.1327057980981299</v>
      </c>
      <c r="H10">
        <v>8.7234042553191393E-2</v>
      </c>
      <c r="I10">
        <v>470</v>
      </c>
      <c r="J10">
        <v>1.2300005000000001</v>
      </c>
      <c r="K10">
        <v>1.8977358</v>
      </c>
      <c r="L10" s="1">
        <v>1.0863959361620001E-4</v>
      </c>
      <c r="M10" s="1">
        <v>1.739851421495E-4</v>
      </c>
    </row>
    <row r="11" spans="1:13" x14ac:dyDescent="0.2">
      <c r="A11" t="s">
        <v>64</v>
      </c>
      <c r="B11">
        <v>4</v>
      </c>
      <c r="C11">
        <v>174873969</v>
      </c>
      <c r="D11">
        <v>5.6968173168319997E-4</v>
      </c>
      <c r="E11">
        <v>-0.52901946247197196</v>
      </c>
      <c r="F11">
        <v>0.15353243312299</v>
      </c>
      <c r="G11">
        <v>0.58918240199107097</v>
      </c>
      <c r="H11">
        <v>0.28251599147121498</v>
      </c>
      <c r="I11">
        <v>469</v>
      </c>
      <c r="J11">
        <v>41.871437</v>
      </c>
      <c r="K11">
        <v>1.0103158000000001</v>
      </c>
      <c r="L11" s="1">
        <v>1.207043105673E-4</v>
      </c>
      <c r="M11" s="1">
        <v>1.9330665674519999E-4</v>
      </c>
    </row>
    <row r="12" spans="1:13" x14ac:dyDescent="0.2">
      <c r="A12" t="s">
        <v>65</v>
      </c>
      <c r="B12">
        <v>9</v>
      </c>
      <c r="C12">
        <v>138437263</v>
      </c>
      <c r="D12">
        <v>3.6094714706976999E-3</v>
      </c>
      <c r="E12">
        <v>-0.59095212786338802</v>
      </c>
      <c r="F12">
        <v>0.20304725579897201</v>
      </c>
      <c r="G12">
        <v>0.55379974546354804</v>
      </c>
      <c r="H12">
        <v>0.15565031982942401</v>
      </c>
      <c r="I12">
        <v>469</v>
      </c>
      <c r="J12">
        <v>20.931974</v>
      </c>
      <c r="K12">
        <v>2.1188251999999999</v>
      </c>
      <c r="L12" s="1">
        <v>1.3973680106519999E-4</v>
      </c>
      <c r="M12" s="1">
        <v>2.2378698582699999E-4</v>
      </c>
    </row>
    <row r="13" spans="1:13" x14ac:dyDescent="0.2">
      <c r="A13" t="s">
        <v>66</v>
      </c>
      <c r="B13">
        <v>8</v>
      </c>
      <c r="C13">
        <v>118777966</v>
      </c>
      <c r="D13">
        <v>5.1653590369270003E-4</v>
      </c>
      <c r="E13">
        <v>1.3825899473357299</v>
      </c>
      <c r="F13">
        <v>0.39820778829568698</v>
      </c>
      <c r="G13">
        <v>3.9852097563680098</v>
      </c>
      <c r="H13">
        <v>4.4680851063829699E-2</v>
      </c>
      <c r="I13">
        <v>470</v>
      </c>
      <c r="J13">
        <v>32.490634999999997</v>
      </c>
      <c r="K13">
        <v>1.0889652000000001</v>
      </c>
      <c r="L13" s="1">
        <v>1.4283665193349999E-4</v>
      </c>
      <c r="M13" s="1">
        <v>2.2875136369339999E-4</v>
      </c>
    </row>
    <row r="14" spans="1:13" x14ac:dyDescent="0.2">
      <c r="A14" t="s">
        <v>67</v>
      </c>
      <c r="B14">
        <v>8</v>
      </c>
      <c r="C14">
        <v>25239349</v>
      </c>
      <c r="D14">
        <v>4.2310742372059999E-4</v>
      </c>
      <c r="E14">
        <v>1.6924358437503799</v>
      </c>
      <c r="F14">
        <v>0.48009165084432498</v>
      </c>
      <c r="G14">
        <v>5.4326978041960396</v>
      </c>
      <c r="H14">
        <v>3.6170212765957402E-2</v>
      </c>
      <c r="I14">
        <v>470</v>
      </c>
      <c r="J14">
        <v>62.050986999999999</v>
      </c>
      <c r="K14">
        <v>0.86562170000000005</v>
      </c>
      <c r="L14" s="1">
        <v>1.47421334508E-4</v>
      </c>
      <c r="M14" s="1">
        <v>2.3609368358700001E-4</v>
      </c>
    </row>
    <row r="15" spans="1:13" x14ac:dyDescent="0.2">
      <c r="A15" t="s">
        <v>68</v>
      </c>
      <c r="B15">
        <v>6</v>
      </c>
      <c r="C15">
        <v>32289594</v>
      </c>
      <c r="D15">
        <v>3.8309652908253E-3</v>
      </c>
      <c r="E15">
        <v>0.51631123006212698</v>
      </c>
      <c r="F15">
        <v>0.17854597815812101</v>
      </c>
      <c r="G15">
        <v>1.67583446630693</v>
      </c>
      <c r="H15">
        <v>0.20531914893617001</v>
      </c>
      <c r="I15">
        <v>470</v>
      </c>
      <c r="J15">
        <v>497.54147</v>
      </c>
      <c r="K15">
        <v>2.3003068</v>
      </c>
      <c r="L15" s="1">
        <v>1.4831169579189999E-4</v>
      </c>
      <c r="M15" s="1">
        <v>2.375195876188E-4</v>
      </c>
    </row>
    <row r="16" spans="1:13" x14ac:dyDescent="0.2">
      <c r="A16" t="s">
        <v>69</v>
      </c>
      <c r="B16">
        <v>1</v>
      </c>
      <c r="C16">
        <v>241577057</v>
      </c>
      <c r="D16">
        <v>7.5477904854038901E-5</v>
      </c>
      <c r="E16">
        <v>-0.94279621037982098</v>
      </c>
      <c r="F16">
        <v>0.23818072876565599</v>
      </c>
      <c r="G16">
        <v>0.38953708344725002</v>
      </c>
      <c r="H16">
        <v>0.111702127659574</v>
      </c>
      <c r="I16">
        <v>470</v>
      </c>
      <c r="J16">
        <v>41.217280000000002</v>
      </c>
      <c r="K16">
        <v>1.0765275999999999</v>
      </c>
      <c r="L16" s="1">
        <v>1.517216091948E-4</v>
      </c>
      <c r="M16" s="1">
        <v>2.429805273035E-4</v>
      </c>
    </row>
    <row r="17" spans="1:13" x14ac:dyDescent="0.2">
      <c r="A17" t="s">
        <v>70</v>
      </c>
      <c r="B17">
        <v>11</v>
      </c>
      <c r="C17">
        <v>111330986</v>
      </c>
      <c r="D17">
        <v>1.536814239981E-4</v>
      </c>
      <c r="E17">
        <v>-0.58193086931524096</v>
      </c>
      <c r="F17">
        <v>0.153744812182804</v>
      </c>
      <c r="G17">
        <v>0.55881831904061796</v>
      </c>
      <c r="H17">
        <v>0.27718550106609802</v>
      </c>
      <c r="I17">
        <v>469</v>
      </c>
      <c r="J17">
        <v>100.91056</v>
      </c>
      <c r="K17">
        <v>1.113912</v>
      </c>
      <c r="L17" s="1">
        <v>1.536814239981E-4</v>
      </c>
      <c r="M17" s="1">
        <v>2.461191496582E-4</v>
      </c>
    </row>
    <row r="18" spans="1:13" x14ac:dyDescent="0.2">
      <c r="A18" t="s">
        <v>71</v>
      </c>
      <c r="B18">
        <v>2</v>
      </c>
      <c r="C18">
        <v>118542042</v>
      </c>
      <c r="D18">
        <v>4.9871780648010002E-4</v>
      </c>
      <c r="E18">
        <v>-0.63801025962550895</v>
      </c>
      <c r="F18">
        <v>0.183260232083925</v>
      </c>
      <c r="G18">
        <v>0.52834264355392102</v>
      </c>
      <c r="H18">
        <v>0.18550106609808101</v>
      </c>
      <c r="I18">
        <v>469</v>
      </c>
      <c r="J18">
        <v>217.44568000000001</v>
      </c>
      <c r="K18">
        <v>1.0018501</v>
      </c>
      <c r="L18" s="1">
        <v>1.5414717416599999E-4</v>
      </c>
      <c r="M18" s="1">
        <v>2.4686504354910001E-4</v>
      </c>
    </row>
    <row r="19" spans="1:13" x14ac:dyDescent="0.2">
      <c r="A19" t="s">
        <v>72</v>
      </c>
      <c r="B19">
        <v>5</v>
      </c>
      <c r="C19">
        <v>179721522</v>
      </c>
      <c r="D19">
        <v>2.346457533665E-4</v>
      </c>
      <c r="E19">
        <v>0.75605568758136998</v>
      </c>
      <c r="F19">
        <v>0.20553588319253799</v>
      </c>
      <c r="G19">
        <v>2.1298588024220702</v>
      </c>
      <c r="H19">
        <v>0.13723404255319199</v>
      </c>
      <c r="I19">
        <v>470</v>
      </c>
      <c r="J19">
        <v>1.2300005000000001</v>
      </c>
      <c r="K19">
        <v>1.1958150000000001</v>
      </c>
      <c r="L19" s="1">
        <v>1.5629922737109999E-4</v>
      </c>
      <c r="M19" s="1">
        <v>2.5031153363929998E-4</v>
      </c>
    </row>
    <row r="20" spans="1:13" x14ac:dyDescent="0.2">
      <c r="A20" t="s">
        <v>73</v>
      </c>
      <c r="B20">
        <v>12</v>
      </c>
      <c r="C20">
        <v>127955186</v>
      </c>
      <c r="D20">
        <v>1.6376924741060001E-4</v>
      </c>
      <c r="E20">
        <v>-0.54057152950093301</v>
      </c>
      <c r="F20">
        <v>0.14341796944424301</v>
      </c>
      <c r="G20">
        <v>0.58241528971419598</v>
      </c>
      <c r="H20">
        <v>0.44255319148936201</v>
      </c>
      <c r="I20">
        <v>470</v>
      </c>
      <c r="J20">
        <v>1.2300005000000001</v>
      </c>
      <c r="K20">
        <v>1.0153618</v>
      </c>
      <c r="L20" s="1">
        <v>1.6376924741060001E-4</v>
      </c>
      <c r="M20" s="1">
        <v>2.6227469048810002E-4</v>
      </c>
    </row>
    <row r="21" spans="1:13" x14ac:dyDescent="0.2">
      <c r="A21" t="s">
        <v>74</v>
      </c>
      <c r="B21">
        <v>5</v>
      </c>
      <c r="C21">
        <v>136079775</v>
      </c>
      <c r="D21">
        <v>9.7516934311070002E-4</v>
      </c>
      <c r="E21">
        <v>-0.55095181789112402</v>
      </c>
      <c r="F21">
        <v>0.167076897031111</v>
      </c>
      <c r="G21">
        <v>0.57640092049173397</v>
      </c>
      <c r="H21">
        <v>0.23404255319148901</v>
      </c>
      <c r="I21">
        <v>470</v>
      </c>
      <c r="J21">
        <v>269.24041999999997</v>
      </c>
      <c r="K21">
        <v>1.0855862000000001</v>
      </c>
      <c r="L21" s="1">
        <v>1.6574325800610001E-4</v>
      </c>
      <c r="M21" s="1">
        <v>2.6543604725160001E-4</v>
      </c>
    </row>
    <row r="22" spans="1:13" x14ac:dyDescent="0.2">
      <c r="A22" t="s">
        <v>75</v>
      </c>
      <c r="B22">
        <v>9</v>
      </c>
      <c r="C22">
        <v>115208591</v>
      </c>
      <c r="D22">
        <v>4.5346258956452E-3</v>
      </c>
      <c r="E22">
        <v>-0.824508428834693</v>
      </c>
      <c r="F22">
        <v>0.290487797214872</v>
      </c>
      <c r="G22">
        <v>0.438450469107587</v>
      </c>
      <c r="H22">
        <v>7.0212765957446799E-2</v>
      </c>
      <c r="I22">
        <v>470</v>
      </c>
      <c r="J22">
        <v>1.2300005000000001</v>
      </c>
      <c r="K22">
        <v>3.4495263</v>
      </c>
      <c r="L22" s="1">
        <v>1.755531583583E-4</v>
      </c>
      <c r="M22" s="1">
        <v>2.8114649728580002E-4</v>
      </c>
    </row>
    <row r="23" spans="1:13" x14ac:dyDescent="0.2">
      <c r="A23" t="s">
        <v>76</v>
      </c>
      <c r="B23">
        <v>4</v>
      </c>
      <c r="C23">
        <v>6325086</v>
      </c>
      <c r="D23">
        <v>1.0614368429254001E-3</v>
      </c>
      <c r="E23">
        <v>0.57157009447489704</v>
      </c>
      <c r="F23">
        <v>0.17459373525279601</v>
      </c>
      <c r="G23">
        <v>1.7710455784654999</v>
      </c>
      <c r="H23">
        <v>0.21276595744680901</v>
      </c>
      <c r="I23">
        <v>470</v>
      </c>
      <c r="J23">
        <v>61.120080000000002</v>
      </c>
      <c r="K23">
        <v>0.90902643999999999</v>
      </c>
      <c r="L23" s="1">
        <v>1.761102186297E-4</v>
      </c>
      <c r="M23" s="1">
        <v>2.8203862332649998E-4</v>
      </c>
    </row>
    <row r="24" spans="1:13" x14ac:dyDescent="0.2">
      <c r="A24" t="s">
        <v>77</v>
      </c>
      <c r="B24">
        <v>9</v>
      </c>
      <c r="C24">
        <v>134258779</v>
      </c>
      <c r="D24">
        <v>4.7948893660147004E-3</v>
      </c>
      <c r="E24">
        <v>0.446872873939823</v>
      </c>
      <c r="F24">
        <v>0.158437473966409</v>
      </c>
      <c r="G24">
        <v>1.56341553579519</v>
      </c>
      <c r="H24">
        <v>0.25212765957446798</v>
      </c>
      <c r="I24">
        <v>470</v>
      </c>
      <c r="J24">
        <v>85.08717</v>
      </c>
      <c r="K24">
        <v>2.2679138000000001</v>
      </c>
      <c r="L24" s="1">
        <v>1.8562897834429999E-4</v>
      </c>
      <c r="M24" s="1">
        <v>2.9728281475720003E-4</v>
      </c>
    </row>
    <row r="25" spans="1:13" x14ac:dyDescent="0.2">
      <c r="A25" t="s">
        <v>78</v>
      </c>
      <c r="B25">
        <v>9</v>
      </c>
      <c r="C25">
        <v>115165515</v>
      </c>
      <c r="D25">
        <v>5.7997696303394002E-3</v>
      </c>
      <c r="E25">
        <v>-0.50714609710788605</v>
      </c>
      <c r="F25">
        <v>0.18382238026977901</v>
      </c>
      <c r="G25">
        <v>0.60221178265605801</v>
      </c>
      <c r="H25">
        <v>0.19255319148936201</v>
      </c>
      <c r="I25">
        <v>470</v>
      </c>
      <c r="J25">
        <v>45.418132999999997</v>
      </c>
      <c r="K25">
        <v>3.1182766000000002</v>
      </c>
      <c r="L25" s="1">
        <v>2.2453183565469999E-4</v>
      </c>
      <c r="M25" s="1">
        <v>3.5958532283790002E-4</v>
      </c>
    </row>
    <row r="26" spans="1:13" x14ac:dyDescent="0.2">
      <c r="A26" t="s">
        <v>79</v>
      </c>
      <c r="B26">
        <v>16</v>
      </c>
      <c r="C26">
        <v>77903144</v>
      </c>
      <c r="D26">
        <v>2.2394257876439999E-4</v>
      </c>
      <c r="E26">
        <v>-0.95147020763318402</v>
      </c>
      <c r="F26">
        <v>0.25782630100503601</v>
      </c>
      <c r="G26">
        <v>0.38617285161738102</v>
      </c>
      <c r="H26">
        <v>9.8936170212765906E-2</v>
      </c>
      <c r="I26">
        <v>470</v>
      </c>
      <c r="J26">
        <v>21.252848</v>
      </c>
      <c r="K26">
        <v>0.95901329999999996</v>
      </c>
      <c r="L26" s="1">
        <v>2.2757951423439999E-4</v>
      </c>
      <c r="M26" s="1">
        <v>3.644661473447E-4</v>
      </c>
    </row>
    <row r="27" spans="1:13" x14ac:dyDescent="0.2">
      <c r="A27" t="s">
        <v>80</v>
      </c>
      <c r="B27">
        <v>11</v>
      </c>
      <c r="C27">
        <v>20215687</v>
      </c>
      <c r="D27">
        <v>1.4335602897466999E-3</v>
      </c>
      <c r="E27">
        <v>-0.72474833962233098</v>
      </c>
      <c r="F27">
        <v>0.22735010839213901</v>
      </c>
      <c r="G27">
        <v>0.48444646959743798</v>
      </c>
      <c r="H27">
        <v>0.117021276595745</v>
      </c>
      <c r="I27">
        <v>470</v>
      </c>
      <c r="J27">
        <v>1.2300005000000001</v>
      </c>
      <c r="K27">
        <v>1.123262</v>
      </c>
      <c r="L27" s="1">
        <v>2.3505349918420001E-4</v>
      </c>
      <c r="M27" s="1">
        <v>3.7643565395479998E-4</v>
      </c>
    </row>
    <row r="28" spans="1:13" x14ac:dyDescent="0.2">
      <c r="A28" t="s">
        <v>81</v>
      </c>
      <c r="B28">
        <v>17</v>
      </c>
      <c r="C28">
        <v>259248</v>
      </c>
      <c r="D28">
        <v>3.5476961537929999E-4</v>
      </c>
      <c r="E28">
        <v>1.75963707545406</v>
      </c>
      <c r="F28">
        <v>0.49267092428001402</v>
      </c>
      <c r="G28">
        <v>5.8103283009444597</v>
      </c>
      <c r="H28">
        <v>3.0851063829787102E-2</v>
      </c>
      <c r="I28">
        <v>470</v>
      </c>
      <c r="J28">
        <v>31.689713000000001</v>
      </c>
      <c r="K28">
        <v>1.3967031999999999</v>
      </c>
      <c r="L28" s="1">
        <v>2.3631459757100001E-4</v>
      </c>
      <c r="M28" s="1">
        <v>3.7845528947429998E-4</v>
      </c>
    </row>
    <row r="29" spans="1:13" x14ac:dyDescent="0.2">
      <c r="A29" t="s">
        <v>82</v>
      </c>
      <c r="B29">
        <v>10</v>
      </c>
      <c r="C29">
        <v>56610715</v>
      </c>
      <c r="D29">
        <v>1.8471656952754E-3</v>
      </c>
      <c r="E29">
        <v>0.42036425240111103</v>
      </c>
      <c r="F29">
        <v>0.13500192112050599</v>
      </c>
      <c r="G29">
        <v>1.5225160347487099</v>
      </c>
      <c r="H29">
        <v>0.47340425531914898</v>
      </c>
      <c r="I29">
        <v>470</v>
      </c>
      <c r="J29">
        <v>126.5187</v>
      </c>
      <c r="K29">
        <v>0.96902480000000002</v>
      </c>
      <c r="L29" s="1">
        <v>2.3963802854269999E-4</v>
      </c>
      <c r="M29" s="1">
        <v>3.8377772847449998E-4</v>
      </c>
    </row>
    <row r="30" spans="1:13" x14ac:dyDescent="0.2">
      <c r="A30" t="s">
        <v>83</v>
      </c>
      <c r="B30">
        <v>8</v>
      </c>
      <c r="C30">
        <v>3065152</v>
      </c>
      <c r="D30">
        <v>9.3502743633269996E-4</v>
      </c>
      <c r="E30">
        <v>0.68979353678548105</v>
      </c>
      <c r="F30">
        <v>0.20843586350217599</v>
      </c>
      <c r="G30">
        <v>1.9933039468154401</v>
      </c>
      <c r="H30">
        <v>0.13510638297872299</v>
      </c>
      <c r="I30">
        <v>470</v>
      </c>
      <c r="J30">
        <v>50.220874999999999</v>
      </c>
      <c r="K30">
        <v>1.0248647</v>
      </c>
      <c r="L30" s="1">
        <v>2.5060555590150001E-4</v>
      </c>
      <c r="M30" s="1">
        <v>4.013421057244E-4</v>
      </c>
    </row>
    <row r="31" spans="1:13" x14ac:dyDescent="0.2">
      <c r="A31" t="s">
        <v>84</v>
      </c>
      <c r="B31">
        <v>9</v>
      </c>
      <c r="C31">
        <v>134386744</v>
      </c>
      <c r="D31">
        <v>6.7030706067292998E-3</v>
      </c>
      <c r="E31">
        <v>0.77531513860866297</v>
      </c>
      <c r="F31">
        <v>0.28596257933063302</v>
      </c>
      <c r="G31">
        <v>2.17127627236099</v>
      </c>
      <c r="H31">
        <v>6.8085106382978697E-2</v>
      </c>
      <c r="I31">
        <v>470</v>
      </c>
      <c r="J31">
        <v>188.00511</v>
      </c>
      <c r="K31">
        <v>2.6663193999999999</v>
      </c>
      <c r="L31" s="1">
        <v>2.5950216022009999E-4</v>
      </c>
      <c r="M31" s="1">
        <v>4.1558992197159999E-4</v>
      </c>
    </row>
    <row r="32" spans="1:13" x14ac:dyDescent="0.2">
      <c r="A32" t="s">
        <v>85</v>
      </c>
      <c r="B32">
        <v>9</v>
      </c>
      <c r="C32">
        <v>134385436</v>
      </c>
      <c r="D32">
        <v>6.7030706067292998E-3</v>
      </c>
      <c r="E32">
        <v>0.77531513860866297</v>
      </c>
      <c r="F32">
        <v>0.28596257933063302</v>
      </c>
      <c r="G32">
        <v>2.17127627236099</v>
      </c>
      <c r="H32">
        <v>6.8085106382978697E-2</v>
      </c>
      <c r="I32">
        <v>470</v>
      </c>
      <c r="J32">
        <v>184.66231999999999</v>
      </c>
      <c r="K32">
        <v>2.6588612</v>
      </c>
      <c r="L32" s="1">
        <v>2.5950216022009999E-4</v>
      </c>
      <c r="M32" s="1">
        <v>4.1558992197159999E-4</v>
      </c>
    </row>
    <row r="33" spans="1:13" x14ac:dyDescent="0.2">
      <c r="A33" t="s">
        <v>86</v>
      </c>
      <c r="B33">
        <v>3</v>
      </c>
      <c r="C33">
        <v>192727562</v>
      </c>
      <c r="D33">
        <v>1.0216505849774001E-3</v>
      </c>
      <c r="E33">
        <v>-0.46493883459750202</v>
      </c>
      <c r="F33">
        <v>0.14155562302154001</v>
      </c>
      <c r="G33">
        <v>0.62817352650118796</v>
      </c>
      <c r="H33">
        <v>0.44243070362473302</v>
      </c>
      <c r="I33">
        <v>469</v>
      </c>
      <c r="J33">
        <v>161.33435</v>
      </c>
      <c r="K33">
        <v>1.322479</v>
      </c>
      <c r="L33" s="1">
        <v>2.7810071869920002E-4</v>
      </c>
      <c r="M33" s="1">
        <v>4.453753135868E-4</v>
      </c>
    </row>
    <row r="34" spans="1:13" x14ac:dyDescent="0.2">
      <c r="A34" t="s">
        <v>87</v>
      </c>
      <c r="B34">
        <v>4</v>
      </c>
      <c r="C34">
        <v>162232676</v>
      </c>
      <c r="D34">
        <v>1.132324219603E-4</v>
      </c>
      <c r="E34">
        <v>-0.76420004107730699</v>
      </c>
      <c r="F34">
        <v>0.19796218669235999</v>
      </c>
      <c r="G34">
        <v>0.46570632793570499</v>
      </c>
      <c r="H34">
        <v>0.16167023554603899</v>
      </c>
      <c r="I34">
        <v>467</v>
      </c>
      <c r="J34">
        <v>28.756516999999999</v>
      </c>
      <c r="K34">
        <v>1.0153616999999999</v>
      </c>
      <c r="L34" s="1">
        <v>2.8128557379149998E-4</v>
      </c>
      <c r="M34" s="1">
        <v>4.5047582480480002E-4</v>
      </c>
    </row>
    <row r="35" spans="1:13" x14ac:dyDescent="0.2">
      <c r="A35" t="s">
        <v>88</v>
      </c>
      <c r="B35">
        <v>1</v>
      </c>
      <c r="C35">
        <v>110283069</v>
      </c>
      <c r="D35">
        <v>6.2314753126190003E-4</v>
      </c>
      <c r="E35">
        <v>-1.1957746403079199</v>
      </c>
      <c r="F35">
        <v>0.349505380274795</v>
      </c>
      <c r="G35">
        <v>0.30246955829583899</v>
      </c>
      <c r="H35">
        <v>5.6382978723404198E-2</v>
      </c>
      <c r="I35">
        <v>470</v>
      </c>
      <c r="J35">
        <v>1.2300005000000001</v>
      </c>
      <c r="K35">
        <v>0.98529109999999998</v>
      </c>
      <c r="L35" s="1">
        <v>2.8949382750510002E-4</v>
      </c>
      <c r="M35" s="1">
        <v>4.6362125495249997E-4</v>
      </c>
    </row>
    <row r="36" spans="1:13" x14ac:dyDescent="0.2">
      <c r="A36" t="s">
        <v>89</v>
      </c>
      <c r="B36">
        <v>7</v>
      </c>
      <c r="C36">
        <v>21758191</v>
      </c>
      <c r="D36">
        <v>1.4089376642581E-3</v>
      </c>
      <c r="E36">
        <v>0.694246219995867</v>
      </c>
      <c r="F36">
        <v>0.21744024665942599</v>
      </c>
      <c r="G36">
        <v>2.0021992872021501</v>
      </c>
      <c r="H36">
        <v>0.114893617021277</v>
      </c>
      <c r="I36">
        <v>470</v>
      </c>
      <c r="J36">
        <v>1.2300005000000001</v>
      </c>
      <c r="K36">
        <v>0.79410829999999999</v>
      </c>
      <c r="L36" s="1">
        <v>2.9852607155600002E-4</v>
      </c>
      <c r="M36" s="1">
        <v>4.7808629677390001E-4</v>
      </c>
    </row>
    <row r="37" spans="1:13" x14ac:dyDescent="0.2">
      <c r="A37" t="s">
        <v>90</v>
      </c>
      <c r="B37">
        <v>7</v>
      </c>
      <c r="C37">
        <v>9033874</v>
      </c>
      <c r="D37">
        <v>1.2258095953269999E-4</v>
      </c>
      <c r="E37">
        <v>-0.54487288017740698</v>
      </c>
      <c r="F37">
        <v>0.14186050222002899</v>
      </c>
      <c r="G37">
        <v>0.57991549740963699</v>
      </c>
      <c r="H37">
        <v>0.46702127659574499</v>
      </c>
      <c r="I37">
        <v>470</v>
      </c>
      <c r="J37">
        <v>33.454599999999999</v>
      </c>
      <c r="K37">
        <v>1.0153616999999999</v>
      </c>
      <c r="L37" s="1">
        <v>3.0450868171099998E-4</v>
      </c>
      <c r="M37" s="1">
        <v>4.876673826708E-4</v>
      </c>
    </row>
    <row r="38" spans="1:13" x14ac:dyDescent="0.2">
      <c r="A38" t="s">
        <v>91</v>
      </c>
      <c r="B38">
        <v>5</v>
      </c>
      <c r="C38">
        <v>169740509</v>
      </c>
      <c r="D38">
        <v>2.38807475735E-3</v>
      </c>
      <c r="E38">
        <v>1.0909035930155</v>
      </c>
      <c r="F38">
        <v>0.35918375240323702</v>
      </c>
      <c r="G38">
        <v>2.9769628204251601</v>
      </c>
      <c r="H38">
        <v>4.8936170212765903E-2</v>
      </c>
      <c r="I38">
        <v>470</v>
      </c>
      <c r="J38">
        <v>11.604602</v>
      </c>
      <c r="K38">
        <v>1.4755678999999999</v>
      </c>
      <c r="L38" s="1">
        <v>3.0981169059590002E-4</v>
      </c>
      <c r="M38" s="1">
        <v>4.9616009443399995E-4</v>
      </c>
    </row>
    <row r="39" spans="1:13" x14ac:dyDescent="0.2">
      <c r="A39" t="s">
        <v>92</v>
      </c>
      <c r="B39">
        <v>4</v>
      </c>
      <c r="C39">
        <v>7393898</v>
      </c>
      <c r="D39">
        <v>3.146323330329E-4</v>
      </c>
      <c r="E39">
        <v>-0.52360640350727305</v>
      </c>
      <c r="F39">
        <v>0.14532734441966499</v>
      </c>
      <c r="G39">
        <v>0.59238032854793099</v>
      </c>
      <c r="H39">
        <v>0.45415778251599198</v>
      </c>
      <c r="I39">
        <v>469</v>
      </c>
      <c r="J39">
        <v>53.519634000000003</v>
      </c>
      <c r="K39">
        <v>1.0915064999999999</v>
      </c>
      <c r="L39" s="1">
        <v>3.146323330329E-4</v>
      </c>
      <c r="M39" s="1">
        <v>5.038803015126E-4</v>
      </c>
    </row>
    <row r="40" spans="1:13" x14ac:dyDescent="0.2">
      <c r="A40" t="s">
        <v>93</v>
      </c>
      <c r="B40">
        <v>11</v>
      </c>
      <c r="C40">
        <v>123733108</v>
      </c>
      <c r="D40">
        <v>5.240389912018E-4</v>
      </c>
      <c r="E40">
        <v>-0.58135093794613402</v>
      </c>
      <c r="F40">
        <v>0.16762527261226001</v>
      </c>
      <c r="G40">
        <v>0.559142489302627</v>
      </c>
      <c r="H40">
        <v>0.215351812366738</v>
      </c>
      <c r="I40">
        <v>469</v>
      </c>
      <c r="J40">
        <v>167.12280000000001</v>
      </c>
      <c r="K40">
        <v>0.99941519999999995</v>
      </c>
      <c r="L40" s="1">
        <v>3.3909283016880001E-4</v>
      </c>
      <c r="M40" s="1">
        <v>5.4305352491660003E-4</v>
      </c>
    </row>
    <row r="41" spans="1:13" x14ac:dyDescent="0.2">
      <c r="A41" t="s">
        <v>94</v>
      </c>
      <c r="B41">
        <v>1</v>
      </c>
      <c r="C41">
        <v>210056359</v>
      </c>
      <c r="D41">
        <v>2.0693058453743998E-3</v>
      </c>
      <c r="E41">
        <v>0.56102343601874405</v>
      </c>
      <c r="F41">
        <v>0.18214450823334699</v>
      </c>
      <c r="G41">
        <v>1.75246511874861</v>
      </c>
      <c r="H41">
        <v>0.19255319148936201</v>
      </c>
      <c r="I41">
        <v>470</v>
      </c>
      <c r="J41">
        <v>1.2300005000000001</v>
      </c>
      <c r="K41">
        <v>1.0855731</v>
      </c>
      <c r="L41" s="1">
        <v>3.5170659849639998E-4</v>
      </c>
      <c r="M41" s="1">
        <v>5.632543393937E-4</v>
      </c>
    </row>
    <row r="42" spans="1:13" x14ac:dyDescent="0.2">
      <c r="A42" t="s">
        <v>95</v>
      </c>
      <c r="B42">
        <v>12</v>
      </c>
      <c r="C42">
        <v>96270621</v>
      </c>
      <c r="D42">
        <v>2.1526534875715999E-3</v>
      </c>
      <c r="E42">
        <v>-0.48915708525891499</v>
      </c>
      <c r="F42">
        <v>0.15942175131522601</v>
      </c>
      <c r="G42">
        <v>0.61314300370115304</v>
      </c>
      <c r="H42">
        <v>0.25479744136460603</v>
      </c>
      <c r="I42">
        <v>469</v>
      </c>
      <c r="J42">
        <v>58.147804000000001</v>
      </c>
      <c r="K42">
        <v>1.1237607000000001</v>
      </c>
      <c r="L42" s="1">
        <v>3.5295950815869998E-4</v>
      </c>
      <c r="M42" s="1">
        <v>5.6526086075889997E-4</v>
      </c>
    </row>
    <row r="43" spans="1:13" x14ac:dyDescent="0.2">
      <c r="A43" t="s">
        <v>96</v>
      </c>
      <c r="B43">
        <v>8</v>
      </c>
      <c r="C43">
        <v>142745213</v>
      </c>
      <c r="D43">
        <v>1.0069363133428E-3</v>
      </c>
      <c r="E43">
        <v>-0.51631378198309197</v>
      </c>
      <c r="F43">
        <v>0.157001973082281</v>
      </c>
      <c r="G43">
        <v>0.59671612452631195</v>
      </c>
      <c r="H43">
        <v>0.32089552238806002</v>
      </c>
      <c r="I43">
        <v>469</v>
      </c>
      <c r="J43">
        <v>36.308036999999999</v>
      </c>
      <c r="K43">
        <v>1.1888965</v>
      </c>
      <c r="L43" s="1">
        <v>3.5733917114489998E-4</v>
      </c>
      <c r="M43" s="1">
        <v>5.7227484398429999E-4</v>
      </c>
    </row>
    <row r="44" spans="1:13" x14ac:dyDescent="0.2">
      <c r="A44" t="s">
        <v>97</v>
      </c>
      <c r="B44">
        <v>9</v>
      </c>
      <c r="C44">
        <v>95483198</v>
      </c>
      <c r="D44">
        <v>3.7982705843780002E-4</v>
      </c>
      <c r="E44">
        <v>-0.58991183150332205</v>
      </c>
      <c r="F44">
        <v>0.16599851870589899</v>
      </c>
      <c r="G44">
        <v>0.55437616109251597</v>
      </c>
      <c r="H44">
        <v>0.23404255319148901</v>
      </c>
      <c r="I44">
        <v>470</v>
      </c>
      <c r="J44">
        <v>1.2300005000000001</v>
      </c>
      <c r="K44">
        <v>0</v>
      </c>
      <c r="L44" s="1">
        <v>3.7982705843780002E-4</v>
      </c>
      <c r="M44" s="1">
        <v>6.0828895391459999E-4</v>
      </c>
    </row>
    <row r="45" spans="1:13" x14ac:dyDescent="0.2">
      <c r="A45" t="s">
        <v>98</v>
      </c>
      <c r="B45">
        <v>6</v>
      </c>
      <c r="C45">
        <v>32657436</v>
      </c>
      <c r="D45">
        <v>2.9651289578249002E-3</v>
      </c>
      <c r="E45">
        <v>-0.75652320781667903</v>
      </c>
      <c r="F45">
        <v>0.25460759496299901</v>
      </c>
      <c r="G45">
        <v>0.46929523586191702</v>
      </c>
      <c r="H45">
        <v>9.1489361702127597E-2</v>
      </c>
      <c r="I45">
        <v>470</v>
      </c>
      <c r="J45">
        <v>2652.0059999999999</v>
      </c>
      <c r="K45">
        <v>1.5162506</v>
      </c>
      <c r="L45" s="1">
        <v>3.8467456365470001E-4</v>
      </c>
      <c r="M45" s="1">
        <v>6.1605218144680004E-4</v>
      </c>
    </row>
    <row r="46" spans="1:13" x14ac:dyDescent="0.2">
      <c r="A46" t="s">
        <v>99</v>
      </c>
      <c r="B46">
        <v>12</v>
      </c>
      <c r="C46">
        <v>92377558</v>
      </c>
      <c r="D46">
        <v>1.8509066140789999E-3</v>
      </c>
      <c r="E46">
        <v>-0.58758423331255005</v>
      </c>
      <c r="F46">
        <v>0.18874157911310199</v>
      </c>
      <c r="G46">
        <v>0.55566802893345901</v>
      </c>
      <c r="H46">
        <v>0.170600858369099</v>
      </c>
      <c r="I46">
        <v>466</v>
      </c>
      <c r="J46">
        <v>1.2300005000000001</v>
      </c>
      <c r="K46">
        <v>1.0133154</v>
      </c>
      <c r="L46" s="1">
        <v>3.8694162446680001E-4</v>
      </c>
      <c r="M46" s="1">
        <v>6.1968285498409999E-4</v>
      </c>
    </row>
    <row r="47" spans="1:13" x14ac:dyDescent="0.2">
      <c r="A47" t="s">
        <v>100</v>
      </c>
      <c r="B47">
        <v>15</v>
      </c>
      <c r="C47">
        <v>34437062</v>
      </c>
      <c r="D47">
        <v>1.1164853620808999E-3</v>
      </c>
      <c r="E47">
        <v>-0.60765114709351897</v>
      </c>
      <c r="F47">
        <v>0.18643042841999699</v>
      </c>
      <c r="G47">
        <v>0.54462862038004101</v>
      </c>
      <c r="H47">
        <v>0.177350427350427</v>
      </c>
      <c r="I47">
        <v>468</v>
      </c>
      <c r="J47">
        <v>21.462669999999999</v>
      </c>
      <c r="K47">
        <v>0.87662969999999996</v>
      </c>
      <c r="L47" s="1">
        <v>3.96215677789E-4</v>
      </c>
      <c r="M47" s="1">
        <v>6.34535151756E-4</v>
      </c>
    </row>
    <row r="48" spans="1:13" x14ac:dyDescent="0.2">
      <c r="A48" t="s">
        <v>101</v>
      </c>
      <c r="B48">
        <v>19</v>
      </c>
      <c r="C48">
        <v>13392333</v>
      </c>
      <c r="D48">
        <v>1.458555981582E-3</v>
      </c>
      <c r="E48">
        <v>0.72829841152697605</v>
      </c>
      <c r="F48">
        <v>0.228822788741739</v>
      </c>
      <c r="G48">
        <v>2.07155267682597</v>
      </c>
      <c r="H48">
        <v>0.11363636363636399</v>
      </c>
      <c r="I48">
        <v>462</v>
      </c>
      <c r="J48">
        <v>35.088577000000001</v>
      </c>
      <c r="K48">
        <v>1.0265519999999999</v>
      </c>
      <c r="L48" s="1">
        <v>3.9702954484190003E-4</v>
      </c>
      <c r="M48" s="1">
        <v>6.3583855109849996E-4</v>
      </c>
    </row>
    <row r="49" spans="1:13" x14ac:dyDescent="0.2">
      <c r="A49" t="s">
        <v>102</v>
      </c>
      <c r="B49">
        <v>10</v>
      </c>
      <c r="C49">
        <v>73319089</v>
      </c>
      <c r="D49">
        <v>1.5352939991125001E-3</v>
      </c>
      <c r="E49">
        <v>1.4494733284283501</v>
      </c>
      <c r="F49">
        <v>0.457546133871501</v>
      </c>
      <c r="G49">
        <v>4.2608698451008502</v>
      </c>
      <c r="H49">
        <v>3.40425531914893E-2</v>
      </c>
      <c r="I49">
        <v>470</v>
      </c>
      <c r="J49">
        <v>12.676515999999999</v>
      </c>
      <c r="K49">
        <v>0.82815110000000003</v>
      </c>
      <c r="L49" s="1">
        <v>4.114886806198E-4</v>
      </c>
      <c r="M49" s="1">
        <v>6.5899470172410004E-4</v>
      </c>
    </row>
    <row r="50" spans="1:13" x14ac:dyDescent="0.2">
      <c r="A50" t="s">
        <v>103</v>
      </c>
      <c r="B50">
        <v>8</v>
      </c>
      <c r="C50">
        <v>3265590</v>
      </c>
      <c r="D50">
        <v>1.5931100781114999E-3</v>
      </c>
      <c r="E50">
        <v>0.44571163522316098</v>
      </c>
      <c r="F50">
        <v>0.141174627449941</v>
      </c>
      <c r="G50">
        <v>1.56160109085055</v>
      </c>
      <c r="H50">
        <v>0.45</v>
      </c>
      <c r="I50">
        <v>470</v>
      </c>
      <c r="J50">
        <v>248.48374999999999</v>
      </c>
      <c r="K50">
        <v>1.0248647</v>
      </c>
      <c r="L50" s="1">
        <v>4.2698451534570002E-4</v>
      </c>
      <c r="M50" s="1">
        <v>6.8381111457840003E-4</v>
      </c>
    </row>
    <row r="51" spans="1:13" x14ac:dyDescent="0.2">
      <c r="A51" t="s">
        <v>104</v>
      </c>
      <c r="B51">
        <v>12</v>
      </c>
      <c r="C51">
        <v>96280624</v>
      </c>
      <c r="D51">
        <v>2.6641198870131001E-3</v>
      </c>
      <c r="E51">
        <v>-0.48121846963072501</v>
      </c>
      <c r="F51">
        <v>0.16018992757578501</v>
      </c>
      <c r="G51">
        <v>0.61802988219274502</v>
      </c>
      <c r="H51">
        <v>0.25531914893617003</v>
      </c>
      <c r="I51">
        <v>470</v>
      </c>
      <c r="J51">
        <v>56.809376</v>
      </c>
      <c r="K51">
        <v>1.1237607000000001</v>
      </c>
      <c r="L51" s="1">
        <v>4.3682202009050002E-4</v>
      </c>
      <c r="M51" s="1">
        <v>6.9956577275090003E-4</v>
      </c>
    </row>
    <row r="52" spans="1:13" x14ac:dyDescent="0.2">
      <c r="A52" t="s">
        <v>105</v>
      </c>
      <c r="B52">
        <v>12</v>
      </c>
      <c r="C52">
        <v>96281291</v>
      </c>
      <c r="D52">
        <v>2.6641198870131001E-3</v>
      </c>
      <c r="E52">
        <v>-0.48121846963072501</v>
      </c>
      <c r="F52">
        <v>0.16018992757578501</v>
      </c>
      <c r="G52">
        <v>0.61802988219274502</v>
      </c>
      <c r="H52">
        <v>0.25531914893617003</v>
      </c>
      <c r="I52">
        <v>470</v>
      </c>
      <c r="J52">
        <v>56.576076999999998</v>
      </c>
      <c r="K52">
        <v>1.1237607000000001</v>
      </c>
      <c r="L52" s="1">
        <v>4.3682202009050002E-4</v>
      </c>
      <c r="M52" s="1">
        <v>6.9956577275090003E-4</v>
      </c>
    </row>
  </sheetData>
  <mergeCells count="1">
    <mergeCell ref="A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E4ECC-2093-FA40-B6F9-FA7CD9FA0A21}">
  <dimension ref="A1:R167"/>
  <sheetViews>
    <sheetView workbookViewId="0">
      <selection sqref="A1:R1"/>
    </sheetView>
  </sheetViews>
  <sheetFormatPr baseColWidth="10" defaultRowHeight="16" x14ac:dyDescent="0.2"/>
  <cols>
    <col min="4" max="4" width="10.83203125" style="1"/>
    <col min="12" max="13" width="10.83203125" style="1"/>
  </cols>
  <sheetData>
    <row r="1" spans="1:18" ht="107" customHeight="1" x14ac:dyDescent="0.2">
      <c r="A1" s="11" t="s">
        <v>282</v>
      </c>
      <c r="B1" s="11"/>
      <c r="C1" s="11"/>
      <c r="D1" s="11"/>
      <c r="E1" s="11"/>
      <c r="F1" s="11"/>
      <c r="G1" s="11"/>
      <c r="H1" s="11"/>
      <c r="I1" s="11"/>
      <c r="J1" s="11"/>
      <c r="K1" s="11"/>
      <c r="L1" s="11"/>
      <c r="M1" s="11"/>
      <c r="N1" s="11"/>
      <c r="O1" s="11"/>
      <c r="P1" s="11"/>
      <c r="Q1" s="11"/>
      <c r="R1" s="11"/>
    </row>
    <row r="2" spans="1:18" x14ac:dyDescent="0.2">
      <c r="A2" s="9" t="s">
        <v>43</v>
      </c>
      <c r="B2" s="9" t="s">
        <v>44</v>
      </c>
      <c r="C2" s="9" t="s">
        <v>45</v>
      </c>
      <c r="D2" s="10" t="s">
        <v>46</v>
      </c>
      <c r="E2" s="9" t="s">
        <v>47</v>
      </c>
      <c r="F2" s="9" t="s">
        <v>48</v>
      </c>
      <c r="G2" s="9" t="s">
        <v>49</v>
      </c>
      <c r="H2" s="9" t="s">
        <v>50</v>
      </c>
      <c r="I2" s="9" t="s">
        <v>51</v>
      </c>
      <c r="J2" s="9" t="s">
        <v>52</v>
      </c>
      <c r="K2" s="9" t="s">
        <v>53</v>
      </c>
      <c r="L2" s="10" t="s">
        <v>54</v>
      </c>
      <c r="M2" s="10" t="s">
        <v>55</v>
      </c>
      <c r="N2" s="9" t="s">
        <v>106</v>
      </c>
      <c r="O2" s="9" t="s">
        <v>107</v>
      </c>
      <c r="P2" s="9" t="s">
        <v>108</v>
      </c>
      <c r="Q2" s="9" t="s">
        <v>109</v>
      </c>
      <c r="R2" s="9" t="s">
        <v>110</v>
      </c>
    </row>
    <row r="3" spans="1:18" x14ac:dyDescent="0.2">
      <c r="A3" t="s">
        <v>83</v>
      </c>
      <c r="B3">
        <v>8</v>
      </c>
      <c r="C3">
        <v>3065152</v>
      </c>
      <c r="D3" s="1">
        <v>9.3502743633269996E-4</v>
      </c>
      <c r="E3">
        <v>0.68979353678548105</v>
      </c>
      <c r="F3">
        <v>0.20843586350217599</v>
      </c>
      <c r="G3">
        <v>1.9933039468154401</v>
      </c>
      <c r="H3">
        <v>0.13510638297872299</v>
      </c>
      <c r="I3">
        <v>470</v>
      </c>
      <c r="J3">
        <v>50.220874999999999</v>
      </c>
      <c r="K3">
        <v>1.0248647</v>
      </c>
      <c r="L3" s="1">
        <v>2.5060555590150001E-4</v>
      </c>
      <c r="M3" s="1">
        <v>4.013421057244E-4</v>
      </c>
      <c r="N3" t="s">
        <v>111</v>
      </c>
      <c r="O3">
        <v>64478</v>
      </c>
      <c r="P3">
        <v>2792875</v>
      </c>
      <c r="Q3">
        <v>4852328</v>
      </c>
      <c r="R3" t="s">
        <v>112</v>
      </c>
    </row>
    <row r="4" spans="1:18" x14ac:dyDescent="0.2">
      <c r="A4" t="s">
        <v>103</v>
      </c>
      <c r="B4">
        <v>8</v>
      </c>
      <c r="C4">
        <v>3265590</v>
      </c>
      <c r="D4" s="1">
        <v>1.5931100781114999E-3</v>
      </c>
      <c r="E4">
        <v>0.44571163522316098</v>
      </c>
      <c r="F4">
        <v>0.141174627449941</v>
      </c>
      <c r="G4">
        <v>1.56160109085055</v>
      </c>
      <c r="H4">
        <v>0.45</v>
      </c>
      <c r="I4">
        <v>470</v>
      </c>
      <c r="J4">
        <v>248.48374999999999</v>
      </c>
      <c r="K4">
        <v>1.0248647</v>
      </c>
      <c r="L4" s="1">
        <v>4.2698451534570002E-4</v>
      </c>
      <c r="M4" s="1">
        <v>6.8381111457840003E-4</v>
      </c>
      <c r="N4" t="s">
        <v>111</v>
      </c>
      <c r="O4">
        <v>64478</v>
      </c>
      <c r="P4">
        <v>2792875</v>
      </c>
      <c r="Q4">
        <v>4852328</v>
      </c>
      <c r="R4" t="s">
        <v>112</v>
      </c>
    </row>
    <row r="5" spans="1:18" x14ac:dyDescent="0.2">
      <c r="A5" t="s">
        <v>113</v>
      </c>
      <c r="B5">
        <v>8</v>
      </c>
      <c r="C5">
        <v>3587622</v>
      </c>
      <c r="D5" s="1">
        <v>2.0970604761805E-3</v>
      </c>
      <c r="E5">
        <v>-1.1728963290955099</v>
      </c>
      <c r="F5">
        <v>0.38128952363954299</v>
      </c>
      <c r="G5">
        <v>0.30946931699834901</v>
      </c>
      <c r="H5">
        <v>4.4680851063829699E-2</v>
      </c>
      <c r="I5">
        <v>470</v>
      </c>
      <c r="J5">
        <v>16.882387000000001</v>
      </c>
      <c r="K5">
        <v>1.0248647</v>
      </c>
      <c r="L5" s="1">
        <v>5.6205303285380005E-4</v>
      </c>
      <c r="M5" s="1">
        <v>9.0012189443639998E-4</v>
      </c>
      <c r="N5" t="s">
        <v>111</v>
      </c>
      <c r="O5">
        <v>64478</v>
      </c>
      <c r="P5">
        <v>2792875</v>
      </c>
      <c r="Q5">
        <v>4852328</v>
      </c>
      <c r="R5" t="s">
        <v>112</v>
      </c>
    </row>
    <row r="6" spans="1:18" x14ac:dyDescent="0.2">
      <c r="A6" t="s">
        <v>114</v>
      </c>
      <c r="B6">
        <v>8</v>
      </c>
      <c r="C6">
        <v>3050110</v>
      </c>
      <c r="D6" s="1">
        <v>1.0570900117129901E-2</v>
      </c>
      <c r="E6">
        <v>-0.62185086282871005</v>
      </c>
      <c r="F6">
        <v>0.243236141952517</v>
      </c>
      <c r="G6">
        <v>0.53694969707931395</v>
      </c>
      <c r="H6">
        <v>9.7872340425531903E-2</v>
      </c>
      <c r="I6">
        <v>470</v>
      </c>
      <c r="J6">
        <v>32.026676000000002</v>
      </c>
      <c r="K6">
        <v>1.0248647</v>
      </c>
      <c r="L6" s="1">
        <v>2.8332070239812999E-3</v>
      </c>
      <c r="M6" s="1">
        <v>4.5373506140650001E-3</v>
      </c>
      <c r="N6" t="s">
        <v>111</v>
      </c>
      <c r="O6">
        <v>64478</v>
      </c>
      <c r="P6">
        <v>2792875</v>
      </c>
      <c r="Q6">
        <v>4852328</v>
      </c>
      <c r="R6" t="s">
        <v>112</v>
      </c>
    </row>
    <row r="7" spans="1:18" x14ac:dyDescent="0.2">
      <c r="A7" t="s">
        <v>115</v>
      </c>
      <c r="B7">
        <v>8</v>
      </c>
      <c r="C7">
        <v>3275113</v>
      </c>
      <c r="D7" s="1">
        <v>2.6045168908413002E-2</v>
      </c>
      <c r="E7">
        <v>0.42796609774816402</v>
      </c>
      <c r="F7">
        <v>0.192297849697741</v>
      </c>
      <c r="G7">
        <v>1.5341340694863601</v>
      </c>
      <c r="H7">
        <v>0.15106382978723401</v>
      </c>
      <c r="I7">
        <v>470</v>
      </c>
      <c r="J7">
        <v>138.16342</v>
      </c>
      <c r="K7">
        <v>1.0248647</v>
      </c>
      <c r="L7" s="1">
        <v>6.9806123106316998E-3</v>
      </c>
      <c r="M7" s="1">
        <v>1.11793756284304E-2</v>
      </c>
      <c r="N7" t="s">
        <v>111</v>
      </c>
      <c r="O7">
        <v>64478</v>
      </c>
      <c r="P7">
        <v>2792875</v>
      </c>
      <c r="Q7">
        <v>4852328</v>
      </c>
      <c r="R7" t="s">
        <v>112</v>
      </c>
    </row>
    <row r="8" spans="1:18" x14ac:dyDescent="0.2">
      <c r="A8" t="s">
        <v>116</v>
      </c>
      <c r="B8">
        <v>8</v>
      </c>
      <c r="C8">
        <v>4328106</v>
      </c>
      <c r="D8" s="1">
        <v>2.7911388990485599E-2</v>
      </c>
      <c r="E8">
        <v>-0.310632287057857</v>
      </c>
      <c r="F8">
        <v>0.141290929098774</v>
      </c>
      <c r="G8">
        <v>0.73298335378659996</v>
      </c>
      <c r="H8">
        <v>0.48936170212766</v>
      </c>
      <c r="I8">
        <v>470</v>
      </c>
      <c r="J8">
        <v>52.958109999999998</v>
      </c>
      <c r="K8">
        <v>1.0248647</v>
      </c>
      <c r="L8" s="1">
        <v>7.4807956239008998E-3</v>
      </c>
      <c r="M8" s="1">
        <v>1.1980413831568001E-2</v>
      </c>
      <c r="N8" t="s">
        <v>111</v>
      </c>
      <c r="O8">
        <v>64478</v>
      </c>
      <c r="P8">
        <v>2792875</v>
      </c>
      <c r="Q8">
        <v>4852328</v>
      </c>
      <c r="R8" t="s">
        <v>112</v>
      </c>
    </row>
    <row r="9" spans="1:18" x14ac:dyDescent="0.2">
      <c r="A9" t="s">
        <v>117</v>
      </c>
      <c r="B9">
        <v>8</v>
      </c>
      <c r="C9">
        <v>4631249</v>
      </c>
      <c r="D9" s="1">
        <v>1.96045384210645E-2</v>
      </c>
      <c r="E9">
        <v>-0.34844380077093701</v>
      </c>
      <c r="F9">
        <v>0.149301171567087</v>
      </c>
      <c r="G9">
        <v>0.70578557851478596</v>
      </c>
      <c r="H9">
        <v>0.35106382978723399</v>
      </c>
      <c r="I9">
        <v>470</v>
      </c>
      <c r="J9">
        <v>1.2300005000000001</v>
      </c>
      <c r="K9">
        <v>0.95352369999999997</v>
      </c>
      <c r="L9" s="1">
        <v>1.2685617919589399E-2</v>
      </c>
      <c r="M9" s="1">
        <v>2.0315880826936299E-2</v>
      </c>
      <c r="N9" t="s">
        <v>111</v>
      </c>
      <c r="O9">
        <v>64478</v>
      </c>
      <c r="P9">
        <v>2792875</v>
      </c>
      <c r="Q9">
        <v>4852328</v>
      </c>
      <c r="R9" t="s">
        <v>112</v>
      </c>
    </row>
    <row r="10" spans="1:18" x14ac:dyDescent="0.2">
      <c r="A10" t="s">
        <v>118</v>
      </c>
      <c r="B10">
        <v>8</v>
      </c>
      <c r="C10">
        <v>4262498</v>
      </c>
      <c r="D10" s="1">
        <v>4.9525311561269603E-2</v>
      </c>
      <c r="E10">
        <v>0.48040974549984899</v>
      </c>
      <c r="F10">
        <v>0.244602679366556</v>
      </c>
      <c r="G10">
        <v>1.6167367170876199</v>
      </c>
      <c r="H10">
        <v>8.7234042553191393E-2</v>
      </c>
      <c r="I10">
        <v>470</v>
      </c>
      <c r="J10">
        <v>24.78049</v>
      </c>
      <c r="K10">
        <v>1.0248647</v>
      </c>
      <c r="L10" s="1">
        <v>1.3273747649254101E-2</v>
      </c>
      <c r="M10" s="1">
        <v>2.1257764271194302E-2</v>
      </c>
      <c r="N10" t="s">
        <v>111</v>
      </c>
      <c r="O10">
        <v>64478</v>
      </c>
      <c r="P10">
        <v>2792875</v>
      </c>
      <c r="Q10">
        <v>4852328</v>
      </c>
      <c r="R10" t="s">
        <v>112</v>
      </c>
    </row>
    <row r="11" spans="1:18" x14ac:dyDescent="0.2">
      <c r="A11" t="s">
        <v>119</v>
      </c>
      <c r="B11">
        <v>8</v>
      </c>
      <c r="C11">
        <v>3301452</v>
      </c>
      <c r="D11" s="1">
        <v>6.6582081953338201E-2</v>
      </c>
      <c r="E11">
        <v>0.401320674982245</v>
      </c>
      <c r="F11">
        <v>0.21876480215523</v>
      </c>
      <c r="G11">
        <v>1.4937962147774599</v>
      </c>
      <c r="H11">
        <v>0.113829787234043</v>
      </c>
      <c r="I11">
        <v>470</v>
      </c>
      <c r="J11">
        <v>164.97467</v>
      </c>
      <c r="K11">
        <v>1.0248647</v>
      </c>
      <c r="L11" s="1">
        <v>1.78452941728027E-2</v>
      </c>
      <c r="M11" s="1">
        <v>2.8579046920247601E-2</v>
      </c>
      <c r="N11" t="s">
        <v>111</v>
      </c>
      <c r="O11">
        <v>64478</v>
      </c>
      <c r="P11">
        <v>2792875</v>
      </c>
      <c r="Q11">
        <v>4852328</v>
      </c>
      <c r="R11" t="s">
        <v>112</v>
      </c>
    </row>
    <row r="12" spans="1:18" x14ac:dyDescent="0.2">
      <c r="A12" t="s">
        <v>120</v>
      </c>
      <c r="B12">
        <v>8</v>
      </c>
      <c r="C12">
        <v>3067215</v>
      </c>
      <c r="D12" s="1">
        <v>6.7692041965954006E-2</v>
      </c>
      <c r="E12">
        <v>-0.47101329335912101</v>
      </c>
      <c r="F12">
        <v>0.25779969525935498</v>
      </c>
      <c r="G12">
        <v>0.62436927839120204</v>
      </c>
      <c r="H12">
        <v>8.4042553191489303E-2</v>
      </c>
      <c r="I12">
        <v>470</v>
      </c>
      <c r="J12">
        <v>21.387602000000001</v>
      </c>
      <c r="K12">
        <v>1.0248647</v>
      </c>
      <c r="L12" s="1">
        <v>1.8142785064707501E-2</v>
      </c>
      <c r="M12" s="1">
        <v>2.9055475387930199E-2</v>
      </c>
      <c r="N12" t="s">
        <v>111</v>
      </c>
      <c r="O12">
        <v>64478</v>
      </c>
      <c r="P12">
        <v>2792875</v>
      </c>
      <c r="Q12">
        <v>4852328</v>
      </c>
      <c r="R12" t="s">
        <v>112</v>
      </c>
    </row>
    <row r="13" spans="1:18" x14ac:dyDescent="0.2">
      <c r="A13" t="s">
        <v>121</v>
      </c>
      <c r="B13">
        <v>8</v>
      </c>
      <c r="C13">
        <v>3947046</v>
      </c>
      <c r="D13" s="1">
        <v>7.26651938271589E-2</v>
      </c>
      <c r="E13">
        <v>-0.32009102840838699</v>
      </c>
      <c r="F13">
        <v>0.178330859333176</v>
      </c>
      <c r="G13">
        <v>0.72608293989100103</v>
      </c>
      <c r="H13">
        <v>0.190831556503198</v>
      </c>
      <c r="I13">
        <v>469</v>
      </c>
      <c r="J13">
        <v>102.39445000000001</v>
      </c>
      <c r="K13">
        <v>1.0248647</v>
      </c>
      <c r="L13" s="1">
        <v>1.9475686580034401E-2</v>
      </c>
      <c r="M13" s="1">
        <v>3.1190102846448201E-2</v>
      </c>
      <c r="N13" t="s">
        <v>111</v>
      </c>
      <c r="O13">
        <v>64478</v>
      </c>
      <c r="P13">
        <v>2792875</v>
      </c>
      <c r="Q13">
        <v>4852328</v>
      </c>
      <c r="R13" t="s">
        <v>112</v>
      </c>
    </row>
    <row r="14" spans="1:18" x14ac:dyDescent="0.2">
      <c r="A14" t="s">
        <v>122</v>
      </c>
      <c r="B14">
        <v>8</v>
      </c>
      <c r="C14">
        <v>3324801</v>
      </c>
      <c r="D14" s="1">
        <v>7.7715163587574798E-2</v>
      </c>
      <c r="E14">
        <v>0.35786958058375801</v>
      </c>
      <c r="F14">
        <v>0.202862424807398</v>
      </c>
      <c r="G14">
        <v>1.4302790721537499</v>
      </c>
      <c r="H14">
        <v>0.14361702127659601</v>
      </c>
      <c r="I14">
        <v>470</v>
      </c>
      <c r="J14">
        <v>1.2300005000000001</v>
      </c>
      <c r="K14">
        <v>1.0248647</v>
      </c>
      <c r="L14" s="1">
        <v>2.0829176787828401E-2</v>
      </c>
      <c r="M14" s="1">
        <v>3.3357702874784699E-2</v>
      </c>
      <c r="N14" t="s">
        <v>111</v>
      </c>
      <c r="O14">
        <v>64478</v>
      </c>
      <c r="P14">
        <v>2792875</v>
      </c>
      <c r="Q14">
        <v>4852328</v>
      </c>
      <c r="R14" t="s">
        <v>112</v>
      </c>
    </row>
    <row r="15" spans="1:18" x14ac:dyDescent="0.2">
      <c r="A15" t="s">
        <v>123</v>
      </c>
      <c r="B15">
        <v>8</v>
      </c>
      <c r="C15">
        <v>3362851</v>
      </c>
      <c r="D15" s="1">
        <v>8.8981317272252294E-2</v>
      </c>
      <c r="E15">
        <v>-0.28013105764740498</v>
      </c>
      <c r="F15">
        <v>0.16470586255658701</v>
      </c>
      <c r="G15">
        <v>0.75568469670705096</v>
      </c>
      <c r="H15">
        <v>0.211087420042644</v>
      </c>
      <c r="I15">
        <v>469</v>
      </c>
      <c r="J15">
        <v>61.363419999999998</v>
      </c>
      <c r="K15">
        <v>1.0248647</v>
      </c>
      <c r="L15" s="1">
        <v>2.38487253029976E-2</v>
      </c>
      <c r="M15" s="1">
        <v>3.8193477385271901E-2</v>
      </c>
      <c r="N15" t="s">
        <v>111</v>
      </c>
      <c r="O15">
        <v>64478</v>
      </c>
      <c r="P15">
        <v>2792875</v>
      </c>
      <c r="Q15">
        <v>4852328</v>
      </c>
      <c r="R15" t="s">
        <v>112</v>
      </c>
    </row>
    <row r="16" spans="1:18" x14ac:dyDescent="0.2">
      <c r="A16" t="s">
        <v>124</v>
      </c>
      <c r="B16">
        <v>8</v>
      </c>
      <c r="C16">
        <v>3711034</v>
      </c>
      <c r="D16" s="1">
        <v>9.1688752729070302E-2</v>
      </c>
      <c r="E16">
        <v>0.25507839861582299</v>
      </c>
      <c r="F16">
        <v>0.15124217283382099</v>
      </c>
      <c r="G16">
        <v>1.29056279524365</v>
      </c>
      <c r="H16">
        <v>0.31489361702127699</v>
      </c>
      <c r="I16">
        <v>470</v>
      </c>
      <c r="J16">
        <v>72.906450000000007</v>
      </c>
      <c r="K16">
        <v>1.0248647</v>
      </c>
      <c r="L16" s="1">
        <v>2.4574370713344701E-2</v>
      </c>
      <c r="M16" s="1">
        <v>3.9355590714923699E-2</v>
      </c>
      <c r="N16" t="s">
        <v>111</v>
      </c>
      <c r="O16">
        <v>64478</v>
      </c>
      <c r="P16">
        <v>2792875</v>
      </c>
      <c r="Q16">
        <v>4852328</v>
      </c>
      <c r="R16" t="s">
        <v>112</v>
      </c>
    </row>
    <row r="17" spans="1:18" x14ac:dyDescent="0.2">
      <c r="A17" t="s">
        <v>125</v>
      </c>
      <c r="B17">
        <v>8</v>
      </c>
      <c r="C17">
        <v>3360340</v>
      </c>
      <c r="D17" s="1">
        <v>9.6719842500428296E-2</v>
      </c>
      <c r="E17">
        <v>-0.32384969152730098</v>
      </c>
      <c r="F17">
        <v>0.19497646024009099</v>
      </c>
      <c r="G17">
        <v>0.72335896118962795</v>
      </c>
      <c r="H17">
        <v>0.154255319148936</v>
      </c>
      <c r="I17">
        <v>470</v>
      </c>
      <c r="J17">
        <v>1.2300005000000001</v>
      </c>
      <c r="K17">
        <v>1.0248647</v>
      </c>
      <c r="L17" s="1">
        <v>2.5922800716518601E-2</v>
      </c>
      <c r="M17" s="1">
        <v>4.15150868799187E-2</v>
      </c>
      <c r="N17" t="s">
        <v>111</v>
      </c>
      <c r="O17">
        <v>64478</v>
      </c>
      <c r="P17">
        <v>2792875</v>
      </c>
      <c r="Q17">
        <v>4852328</v>
      </c>
      <c r="R17" t="s">
        <v>112</v>
      </c>
    </row>
    <row r="18" spans="1:18" x14ac:dyDescent="0.2">
      <c r="A18" t="s">
        <v>126</v>
      </c>
      <c r="B18">
        <v>8</v>
      </c>
      <c r="C18">
        <v>3460162</v>
      </c>
      <c r="D18" s="1">
        <v>2.8167057845277999E-2</v>
      </c>
      <c r="E18">
        <v>-0.38895879994750499</v>
      </c>
      <c r="F18">
        <v>0.177206080719952</v>
      </c>
      <c r="G18">
        <v>0.67776219327668896</v>
      </c>
      <c r="H18">
        <v>0.18279569892473099</v>
      </c>
      <c r="I18">
        <v>465</v>
      </c>
      <c r="J18">
        <v>126.00627</v>
      </c>
      <c r="K18">
        <v>1.0459592</v>
      </c>
      <c r="L18" s="1">
        <v>2.8167057845277999E-2</v>
      </c>
      <c r="M18" s="1">
        <v>4.5109240563395998E-2</v>
      </c>
      <c r="N18" t="s">
        <v>111</v>
      </c>
      <c r="O18">
        <v>64478</v>
      </c>
      <c r="P18">
        <v>2792875</v>
      </c>
      <c r="Q18">
        <v>4852328</v>
      </c>
      <c r="R18" t="s">
        <v>112</v>
      </c>
    </row>
    <row r="19" spans="1:18" x14ac:dyDescent="0.2">
      <c r="A19" t="s">
        <v>127</v>
      </c>
      <c r="B19">
        <v>8</v>
      </c>
      <c r="C19">
        <v>2958945</v>
      </c>
      <c r="D19" s="1">
        <v>0.11329902063228001</v>
      </c>
      <c r="E19">
        <v>-0.38018812102960903</v>
      </c>
      <c r="F19">
        <v>0.240087864013632</v>
      </c>
      <c r="G19">
        <v>0.68373277259995002</v>
      </c>
      <c r="H19">
        <v>8.7420042643923196E-2</v>
      </c>
      <c r="I19">
        <v>469</v>
      </c>
      <c r="J19">
        <v>1.2300005000000001</v>
      </c>
      <c r="K19">
        <v>1.0248647</v>
      </c>
      <c r="L19" s="1">
        <v>3.0366343216639499E-2</v>
      </c>
      <c r="M19" s="1">
        <v>4.8631372460495703E-2</v>
      </c>
      <c r="N19" t="s">
        <v>111</v>
      </c>
      <c r="O19">
        <v>64478</v>
      </c>
      <c r="P19">
        <v>2792875</v>
      </c>
      <c r="Q19">
        <v>4852328</v>
      </c>
      <c r="R19" t="s">
        <v>112</v>
      </c>
    </row>
    <row r="20" spans="1:18" x14ac:dyDescent="0.2">
      <c r="A20" t="s">
        <v>128</v>
      </c>
      <c r="B20">
        <v>8</v>
      </c>
      <c r="C20">
        <v>3879079</v>
      </c>
      <c r="D20" s="1">
        <v>3.0438413782253499E-2</v>
      </c>
      <c r="E20">
        <v>-0.52468248849601995</v>
      </c>
      <c r="F20">
        <v>0.242421689229675</v>
      </c>
      <c r="G20">
        <v>0.591743219821799</v>
      </c>
      <c r="H20">
        <v>8.7420042643923196E-2</v>
      </c>
      <c r="I20">
        <v>469</v>
      </c>
      <c r="J20">
        <v>27.743893</v>
      </c>
      <c r="K20">
        <v>1.0618825000000001</v>
      </c>
      <c r="L20" s="1">
        <v>3.0438413782253499E-2</v>
      </c>
      <c r="M20" s="1">
        <v>4.8746792697130899E-2</v>
      </c>
      <c r="N20" t="s">
        <v>111</v>
      </c>
      <c r="O20">
        <v>64478</v>
      </c>
      <c r="P20">
        <v>2792875</v>
      </c>
      <c r="Q20">
        <v>4852328</v>
      </c>
      <c r="R20" t="s">
        <v>112</v>
      </c>
    </row>
    <row r="21" spans="1:18" x14ac:dyDescent="0.2">
      <c r="A21" t="s">
        <v>129</v>
      </c>
      <c r="B21">
        <v>8</v>
      </c>
      <c r="C21">
        <v>3318173</v>
      </c>
      <c r="D21" s="1">
        <v>0.115787583112461</v>
      </c>
      <c r="E21">
        <v>0.334457000056401</v>
      </c>
      <c r="F21">
        <v>0.212663789716041</v>
      </c>
      <c r="G21">
        <v>1.3971815097254601</v>
      </c>
      <c r="H21">
        <v>0.123404255319149</v>
      </c>
      <c r="I21">
        <v>470</v>
      </c>
      <c r="J21">
        <v>165.98706000000001</v>
      </c>
      <c r="K21">
        <v>1.0248647</v>
      </c>
      <c r="L21" s="1">
        <v>3.1033326408263801E-2</v>
      </c>
      <c r="M21" s="1">
        <v>4.9699538877023497E-2</v>
      </c>
      <c r="N21" t="s">
        <v>111</v>
      </c>
      <c r="O21">
        <v>64478</v>
      </c>
      <c r="P21">
        <v>2792875</v>
      </c>
      <c r="Q21">
        <v>4852328</v>
      </c>
      <c r="R21" t="s">
        <v>112</v>
      </c>
    </row>
    <row r="22" spans="1:18" x14ac:dyDescent="0.2">
      <c r="A22" t="s">
        <v>130</v>
      </c>
      <c r="B22">
        <v>8</v>
      </c>
      <c r="C22">
        <v>3495938</v>
      </c>
      <c r="D22" s="1">
        <v>0.119113675192258</v>
      </c>
      <c r="E22">
        <v>0.35538908304299699</v>
      </c>
      <c r="F22">
        <v>0.22803210202040999</v>
      </c>
      <c r="G22">
        <v>1.42673566495593</v>
      </c>
      <c r="H22">
        <v>0.109574468085106</v>
      </c>
      <c r="I22">
        <v>470</v>
      </c>
      <c r="J22">
        <v>90.031814999999995</v>
      </c>
      <c r="K22">
        <v>1.0248647</v>
      </c>
      <c r="L22" s="1">
        <v>3.1924783837477301E-2</v>
      </c>
      <c r="M22" s="1">
        <v>5.1127198373706099E-2</v>
      </c>
      <c r="N22" t="s">
        <v>111</v>
      </c>
      <c r="O22">
        <v>64478</v>
      </c>
      <c r="P22">
        <v>2792875</v>
      </c>
      <c r="Q22">
        <v>4852328</v>
      </c>
      <c r="R22" t="s">
        <v>112</v>
      </c>
    </row>
    <row r="23" spans="1:18" x14ac:dyDescent="0.2">
      <c r="A23" t="s">
        <v>131</v>
      </c>
      <c r="B23">
        <v>8</v>
      </c>
      <c r="C23">
        <v>3925905</v>
      </c>
      <c r="D23" s="1">
        <v>0.120074212348062</v>
      </c>
      <c r="E23">
        <v>0.23182240562214701</v>
      </c>
      <c r="F23">
        <v>0.14913351338387301</v>
      </c>
      <c r="G23">
        <v>1.26089578094122</v>
      </c>
      <c r="H23">
        <v>0.29574468085106398</v>
      </c>
      <c r="I23">
        <v>470</v>
      </c>
      <c r="J23">
        <v>31.420183000000002</v>
      </c>
      <c r="K23">
        <v>1.0248647</v>
      </c>
      <c r="L23" s="1">
        <v>3.2182226494816203E-2</v>
      </c>
      <c r="M23" s="1">
        <v>5.1539490023936999E-2</v>
      </c>
      <c r="N23" t="s">
        <v>111</v>
      </c>
      <c r="O23">
        <v>64478</v>
      </c>
      <c r="P23">
        <v>2792875</v>
      </c>
      <c r="Q23">
        <v>4852328</v>
      </c>
      <c r="R23" t="s">
        <v>112</v>
      </c>
    </row>
    <row r="24" spans="1:18" x14ac:dyDescent="0.2">
      <c r="A24" t="s">
        <v>132</v>
      </c>
      <c r="B24">
        <v>8</v>
      </c>
      <c r="C24">
        <v>3153093</v>
      </c>
      <c r="D24" s="1">
        <v>0.12473189015672501</v>
      </c>
      <c r="E24">
        <v>-0.23180699893840701</v>
      </c>
      <c r="F24">
        <v>0.150993529207125</v>
      </c>
      <c r="G24">
        <v>0.79309917751960601</v>
      </c>
      <c r="H24">
        <v>0.27765957446808498</v>
      </c>
      <c r="I24">
        <v>470</v>
      </c>
      <c r="J24">
        <v>104.77670999999999</v>
      </c>
      <c r="K24">
        <v>1.0248647</v>
      </c>
      <c r="L24" s="1">
        <v>3.3430574822463498E-2</v>
      </c>
      <c r="M24" s="1">
        <v>5.3538706460672401E-2</v>
      </c>
      <c r="N24" t="s">
        <v>111</v>
      </c>
      <c r="O24">
        <v>64478</v>
      </c>
      <c r="P24">
        <v>2792875</v>
      </c>
      <c r="Q24">
        <v>4852328</v>
      </c>
      <c r="R24" t="s">
        <v>112</v>
      </c>
    </row>
    <row r="25" spans="1:18" x14ac:dyDescent="0.2">
      <c r="A25" t="s">
        <v>133</v>
      </c>
      <c r="B25">
        <v>8</v>
      </c>
      <c r="C25">
        <v>4284692</v>
      </c>
      <c r="D25" s="1">
        <v>0.136499425703792</v>
      </c>
      <c r="E25">
        <v>0.217084435102356</v>
      </c>
      <c r="F25">
        <v>0.145796581884581</v>
      </c>
      <c r="G25">
        <v>1.24244900401783</v>
      </c>
      <c r="H25">
        <v>0.365957446808511</v>
      </c>
      <c r="I25">
        <v>470</v>
      </c>
      <c r="J25">
        <v>54.799059999999997</v>
      </c>
      <c r="K25">
        <v>1.0248647</v>
      </c>
      <c r="L25" s="1">
        <v>3.6584503437575099E-2</v>
      </c>
      <c r="M25" s="1">
        <v>5.8589689257681002E-2</v>
      </c>
      <c r="N25" t="s">
        <v>111</v>
      </c>
      <c r="O25">
        <v>64478</v>
      </c>
      <c r="P25">
        <v>2792875</v>
      </c>
      <c r="Q25">
        <v>4852328</v>
      </c>
      <c r="R25" t="s">
        <v>112</v>
      </c>
    </row>
    <row r="26" spans="1:18" x14ac:dyDescent="0.2">
      <c r="A26" t="s">
        <v>134</v>
      </c>
      <c r="B26">
        <v>8</v>
      </c>
      <c r="C26">
        <v>4307509</v>
      </c>
      <c r="D26" s="1">
        <v>0.13769224786971401</v>
      </c>
      <c r="E26">
        <v>-0.358362558667639</v>
      </c>
      <c r="F26">
        <v>0.24141263726043599</v>
      </c>
      <c r="G26">
        <v>0.69881966594447098</v>
      </c>
      <c r="H26">
        <v>9.0425531914893595E-2</v>
      </c>
      <c r="I26">
        <v>470</v>
      </c>
      <c r="J26">
        <v>14.075884</v>
      </c>
      <c r="K26">
        <v>1.0248647</v>
      </c>
      <c r="L26" s="1">
        <v>3.69042029997129E-2</v>
      </c>
      <c r="M26" s="1">
        <v>5.9101684672172097E-2</v>
      </c>
      <c r="N26" t="s">
        <v>111</v>
      </c>
      <c r="O26">
        <v>64478</v>
      </c>
      <c r="P26">
        <v>2792875</v>
      </c>
      <c r="Q26">
        <v>4852328</v>
      </c>
      <c r="R26" t="s">
        <v>112</v>
      </c>
    </row>
    <row r="27" spans="1:18" x14ac:dyDescent="0.2">
      <c r="A27" t="s">
        <v>135</v>
      </c>
      <c r="B27">
        <v>8</v>
      </c>
      <c r="C27">
        <v>3384436</v>
      </c>
      <c r="D27" s="1">
        <v>0.15259057028644399</v>
      </c>
      <c r="E27">
        <v>-0.36051823905882502</v>
      </c>
      <c r="F27">
        <v>0.252032982411382</v>
      </c>
      <c r="G27">
        <v>0.69731485662032799</v>
      </c>
      <c r="H27">
        <v>7.9787234042553098E-2</v>
      </c>
      <c r="I27">
        <v>470</v>
      </c>
      <c r="J27">
        <v>61.730969999999999</v>
      </c>
      <c r="K27">
        <v>1.0248647</v>
      </c>
      <c r="L27" s="1">
        <v>4.0897243445551401E-2</v>
      </c>
      <c r="M27" s="1">
        <v>6.5496496052193307E-2</v>
      </c>
      <c r="N27" t="s">
        <v>111</v>
      </c>
      <c r="O27">
        <v>64478</v>
      </c>
      <c r="P27">
        <v>2792875</v>
      </c>
      <c r="Q27">
        <v>4852328</v>
      </c>
      <c r="R27" t="s">
        <v>112</v>
      </c>
    </row>
    <row r="28" spans="1:18" x14ac:dyDescent="0.2">
      <c r="A28" t="s">
        <v>136</v>
      </c>
      <c r="B28">
        <v>8</v>
      </c>
      <c r="C28">
        <v>3093985</v>
      </c>
      <c r="D28" s="1">
        <v>0.156100258175733</v>
      </c>
      <c r="E28">
        <v>0.209165787157815</v>
      </c>
      <c r="F28">
        <v>0.14747535935915601</v>
      </c>
      <c r="G28">
        <v>1.2326493390217701</v>
      </c>
      <c r="H28">
        <v>0.315565031982942</v>
      </c>
      <c r="I28">
        <v>469</v>
      </c>
      <c r="J28">
        <v>126.07122</v>
      </c>
      <c r="K28">
        <v>1.0248647</v>
      </c>
      <c r="L28" s="1">
        <v>4.1837908125922703E-2</v>
      </c>
      <c r="M28" s="1">
        <v>6.7002960433011599E-2</v>
      </c>
      <c r="N28" t="s">
        <v>111</v>
      </c>
      <c r="O28">
        <v>64478</v>
      </c>
      <c r="P28">
        <v>2792875</v>
      </c>
      <c r="Q28">
        <v>4852328</v>
      </c>
      <c r="R28" t="s">
        <v>112</v>
      </c>
    </row>
    <row r="29" spans="1:18" x14ac:dyDescent="0.2">
      <c r="A29" t="s">
        <v>137</v>
      </c>
      <c r="B29">
        <v>8</v>
      </c>
      <c r="C29">
        <v>4237370</v>
      </c>
      <c r="D29" s="1">
        <v>0.17117895830014601</v>
      </c>
      <c r="E29">
        <v>0.20196491629951099</v>
      </c>
      <c r="F29">
        <v>0.147589277695168</v>
      </c>
      <c r="G29">
        <v>1.2238050717475899</v>
      </c>
      <c r="H29">
        <v>0.31808510638297899</v>
      </c>
      <c r="I29">
        <v>470</v>
      </c>
      <c r="J29">
        <v>88.883385000000004</v>
      </c>
      <c r="K29">
        <v>1.0248647</v>
      </c>
      <c r="L29" s="1">
        <v>4.5879293308984603E-2</v>
      </c>
      <c r="M29" s="1">
        <v>7.3475195390367704E-2</v>
      </c>
      <c r="N29" t="s">
        <v>111</v>
      </c>
      <c r="O29">
        <v>64478</v>
      </c>
      <c r="P29">
        <v>2792875</v>
      </c>
      <c r="Q29">
        <v>4852328</v>
      </c>
      <c r="R29" t="s">
        <v>112</v>
      </c>
    </row>
    <row r="30" spans="1:18" x14ac:dyDescent="0.2">
      <c r="A30" t="s">
        <v>138</v>
      </c>
      <c r="B30">
        <v>8</v>
      </c>
      <c r="C30">
        <v>3503182</v>
      </c>
      <c r="D30" s="1">
        <v>0.18054910058701801</v>
      </c>
      <c r="E30">
        <v>-0.212683124435294</v>
      </c>
      <c r="F30">
        <v>0.15882942429148</v>
      </c>
      <c r="G30">
        <v>0.80841226272665501</v>
      </c>
      <c r="H30">
        <v>0.25268817204301097</v>
      </c>
      <c r="I30">
        <v>465</v>
      </c>
      <c r="J30">
        <v>71.056799999999996</v>
      </c>
      <c r="K30">
        <v>1.0248647</v>
      </c>
      <c r="L30" s="1">
        <v>4.8390673858295499E-2</v>
      </c>
      <c r="M30" s="1">
        <v>7.74971443623685E-2</v>
      </c>
      <c r="N30" t="s">
        <v>111</v>
      </c>
      <c r="O30">
        <v>64478</v>
      </c>
      <c r="P30">
        <v>2792875</v>
      </c>
      <c r="Q30">
        <v>4852328</v>
      </c>
      <c r="R30" t="s">
        <v>112</v>
      </c>
    </row>
    <row r="31" spans="1:18" x14ac:dyDescent="0.2">
      <c r="A31" t="s">
        <v>139</v>
      </c>
      <c r="B31">
        <v>8</v>
      </c>
      <c r="C31">
        <v>4412051</v>
      </c>
      <c r="D31" s="1">
        <v>7.7002659750873198E-2</v>
      </c>
      <c r="E31">
        <v>-0.289653673986071</v>
      </c>
      <c r="F31">
        <v>0.16379897585799799</v>
      </c>
      <c r="G31">
        <v>0.74852275559647896</v>
      </c>
      <c r="H31">
        <v>0.271855010660981</v>
      </c>
      <c r="I31">
        <v>469</v>
      </c>
      <c r="J31">
        <v>35.850580000000001</v>
      </c>
      <c r="K31">
        <v>0.95352369999999997</v>
      </c>
      <c r="L31" s="1">
        <v>4.9826540131246197E-2</v>
      </c>
      <c r="M31" s="1">
        <v>7.97966687741542E-2</v>
      </c>
      <c r="N31" t="s">
        <v>111</v>
      </c>
      <c r="O31">
        <v>64478</v>
      </c>
      <c r="P31">
        <v>2792875</v>
      </c>
      <c r="Q31">
        <v>4852328</v>
      </c>
      <c r="R31" t="s">
        <v>112</v>
      </c>
    </row>
    <row r="32" spans="1:18" x14ac:dyDescent="0.2">
      <c r="A32" t="s">
        <v>140</v>
      </c>
      <c r="B32">
        <v>8</v>
      </c>
      <c r="C32">
        <v>3140821</v>
      </c>
      <c r="D32" s="1">
        <v>5.0132809165783797E-2</v>
      </c>
      <c r="E32">
        <v>-0.27449645005585099</v>
      </c>
      <c r="F32">
        <v>0.14013292722731799</v>
      </c>
      <c r="G32">
        <v>0.759954702040882</v>
      </c>
      <c r="H32">
        <v>0.46481876332622601</v>
      </c>
      <c r="I32">
        <v>469</v>
      </c>
      <c r="J32">
        <v>100.939735</v>
      </c>
      <c r="K32">
        <v>1.0459592</v>
      </c>
      <c r="L32" s="1">
        <v>5.0132809165783797E-2</v>
      </c>
      <c r="M32" s="1">
        <v>8.0287155342966696E-2</v>
      </c>
      <c r="N32" t="s">
        <v>111</v>
      </c>
      <c r="O32">
        <v>64478</v>
      </c>
      <c r="P32">
        <v>2792875</v>
      </c>
      <c r="Q32">
        <v>4852328</v>
      </c>
      <c r="R32" t="s">
        <v>112</v>
      </c>
    </row>
    <row r="33" spans="1:18" x14ac:dyDescent="0.2">
      <c r="A33" t="s">
        <v>141</v>
      </c>
      <c r="B33">
        <v>8</v>
      </c>
      <c r="C33">
        <v>2960289</v>
      </c>
      <c r="D33" s="1">
        <v>5.10687116988401E-2</v>
      </c>
      <c r="E33">
        <v>-0.47372449976183401</v>
      </c>
      <c r="F33">
        <v>0.242823326872839</v>
      </c>
      <c r="G33">
        <v>0.62267877709046804</v>
      </c>
      <c r="H33">
        <v>8.6170212765957405E-2</v>
      </c>
      <c r="I33">
        <v>470</v>
      </c>
      <c r="J33">
        <v>1.2300005000000001</v>
      </c>
      <c r="K33">
        <v>1.0618825000000001</v>
      </c>
      <c r="L33" s="1">
        <v>5.10687116988401E-2</v>
      </c>
      <c r="M33" s="1">
        <v>8.1785993196015899E-2</v>
      </c>
      <c r="N33" t="s">
        <v>111</v>
      </c>
      <c r="O33">
        <v>64478</v>
      </c>
      <c r="P33">
        <v>2792875</v>
      </c>
      <c r="Q33">
        <v>4852328</v>
      </c>
      <c r="R33" t="s">
        <v>112</v>
      </c>
    </row>
    <row r="34" spans="1:18" x14ac:dyDescent="0.2">
      <c r="A34" t="s">
        <v>142</v>
      </c>
      <c r="B34">
        <v>8</v>
      </c>
      <c r="C34">
        <v>2795835</v>
      </c>
      <c r="D34" s="1">
        <v>2.0933777370067599E-2</v>
      </c>
      <c r="E34">
        <v>-0.73250450705815096</v>
      </c>
      <c r="F34">
        <v>0.31721457422362798</v>
      </c>
      <c r="G34">
        <v>0.48070355576262203</v>
      </c>
      <c r="H34">
        <v>5.5319148936170098E-2</v>
      </c>
      <c r="I34">
        <v>470</v>
      </c>
      <c r="J34">
        <v>54.377279999999999</v>
      </c>
      <c r="K34">
        <v>1.0153616999999999</v>
      </c>
      <c r="L34" s="1">
        <v>5.2002504911795998E-2</v>
      </c>
      <c r="M34" s="1">
        <v>8.3281452995583094E-2</v>
      </c>
      <c r="N34" t="s">
        <v>111</v>
      </c>
      <c r="O34">
        <v>64478</v>
      </c>
      <c r="P34">
        <v>2792875</v>
      </c>
      <c r="Q34">
        <v>4852328</v>
      </c>
      <c r="R34" t="s">
        <v>112</v>
      </c>
    </row>
    <row r="35" spans="1:18" x14ac:dyDescent="0.2">
      <c r="A35" t="s">
        <v>143</v>
      </c>
      <c r="B35">
        <v>8</v>
      </c>
      <c r="C35">
        <v>3304180</v>
      </c>
      <c r="D35" s="1">
        <v>0.19665434909881799</v>
      </c>
      <c r="E35">
        <v>-0.285710320314573</v>
      </c>
      <c r="F35">
        <v>0.22128492501380401</v>
      </c>
      <c r="G35">
        <v>0.75148027298903597</v>
      </c>
      <c r="H35">
        <v>0.109574468085106</v>
      </c>
      <c r="I35">
        <v>470</v>
      </c>
      <c r="J35">
        <v>1.2300005000000001</v>
      </c>
      <c r="K35">
        <v>1.0248647</v>
      </c>
      <c r="L35" s="1">
        <v>5.2707193993856698E-2</v>
      </c>
      <c r="M35" s="1">
        <v>8.4410004990601098E-2</v>
      </c>
      <c r="N35" t="s">
        <v>111</v>
      </c>
      <c r="O35">
        <v>64478</v>
      </c>
      <c r="P35">
        <v>2792875</v>
      </c>
      <c r="Q35">
        <v>4852328</v>
      </c>
      <c r="R35" t="s">
        <v>112</v>
      </c>
    </row>
    <row r="36" spans="1:18" x14ac:dyDescent="0.2">
      <c r="A36" t="s">
        <v>144</v>
      </c>
      <c r="B36">
        <v>8</v>
      </c>
      <c r="C36">
        <v>2801788</v>
      </c>
      <c r="D36" s="1">
        <v>0.198756290915788</v>
      </c>
      <c r="E36">
        <v>0.260749779415131</v>
      </c>
      <c r="F36">
        <v>0.20290185143081399</v>
      </c>
      <c r="G36">
        <v>1.2979028627858</v>
      </c>
      <c r="H36">
        <v>0.12978723404255299</v>
      </c>
      <c r="I36">
        <v>470</v>
      </c>
      <c r="J36">
        <v>1.2300005000000001</v>
      </c>
      <c r="K36">
        <v>1.0248647</v>
      </c>
      <c r="L36" s="1">
        <v>5.3270555321071097E-2</v>
      </c>
      <c r="M36" s="1">
        <v>8.5312222104401994E-2</v>
      </c>
      <c r="N36" t="s">
        <v>111</v>
      </c>
      <c r="O36">
        <v>64478</v>
      </c>
      <c r="P36">
        <v>2792875</v>
      </c>
      <c r="Q36">
        <v>4852328</v>
      </c>
      <c r="R36" t="s">
        <v>112</v>
      </c>
    </row>
    <row r="37" spans="1:18" x14ac:dyDescent="0.2">
      <c r="A37" t="s">
        <v>145</v>
      </c>
      <c r="B37">
        <v>8</v>
      </c>
      <c r="C37">
        <v>3542064</v>
      </c>
      <c r="D37" s="1">
        <v>0.20188805185939099</v>
      </c>
      <c r="E37">
        <v>-0.47254863052639401</v>
      </c>
      <c r="F37">
        <v>0.370280526255863</v>
      </c>
      <c r="G37">
        <v>0.62341139655594102</v>
      </c>
      <c r="H37">
        <v>4.0598290598290503E-2</v>
      </c>
      <c r="I37">
        <v>468</v>
      </c>
      <c r="J37">
        <v>26.004743999999999</v>
      </c>
      <c r="K37">
        <v>1.0248647</v>
      </c>
      <c r="L37" s="1">
        <v>5.41099282225775E-2</v>
      </c>
      <c r="M37" s="1">
        <v>8.6656468789463301E-2</v>
      </c>
      <c r="N37" t="s">
        <v>111</v>
      </c>
      <c r="O37">
        <v>64478</v>
      </c>
      <c r="P37">
        <v>2792875</v>
      </c>
      <c r="Q37">
        <v>4852328</v>
      </c>
      <c r="R37" t="s">
        <v>112</v>
      </c>
    </row>
    <row r="38" spans="1:18" x14ac:dyDescent="0.2">
      <c r="A38" t="s">
        <v>146</v>
      </c>
      <c r="B38">
        <v>8</v>
      </c>
      <c r="C38">
        <v>4131490</v>
      </c>
      <c r="D38" s="1">
        <v>0.20319093529559701</v>
      </c>
      <c r="E38">
        <v>-0.23797761390937699</v>
      </c>
      <c r="F38">
        <v>0.18701390730370401</v>
      </c>
      <c r="G38">
        <v>0.78822033606814301</v>
      </c>
      <c r="H38">
        <v>0.15319148936170199</v>
      </c>
      <c r="I38">
        <v>470</v>
      </c>
      <c r="J38">
        <v>45.442543000000001</v>
      </c>
      <c r="K38">
        <v>1.0248647</v>
      </c>
      <c r="L38" s="1">
        <v>5.44591263478066E-2</v>
      </c>
      <c r="M38" s="1">
        <v>8.7215705835866006E-2</v>
      </c>
      <c r="N38" t="s">
        <v>111</v>
      </c>
      <c r="O38">
        <v>64478</v>
      </c>
      <c r="P38">
        <v>2792875</v>
      </c>
      <c r="Q38">
        <v>4852328</v>
      </c>
      <c r="R38" t="s">
        <v>112</v>
      </c>
    </row>
    <row r="39" spans="1:18" x14ac:dyDescent="0.2">
      <c r="A39" t="s">
        <v>147</v>
      </c>
      <c r="B39">
        <v>8</v>
      </c>
      <c r="C39">
        <v>4204310</v>
      </c>
      <c r="D39" s="1">
        <v>0.20582074717933599</v>
      </c>
      <c r="E39">
        <v>-0.232129267328262</v>
      </c>
      <c r="F39">
        <v>0.183480929432453</v>
      </c>
      <c r="G39">
        <v>0.79284362790466401</v>
      </c>
      <c r="H39">
        <v>0.174840085287846</v>
      </c>
      <c r="I39">
        <v>469</v>
      </c>
      <c r="J39">
        <v>76.201385000000002</v>
      </c>
      <c r="K39">
        <v>1.0248647</v>
      </c>
      <c r="L39" s="1">
        <v>5.51639671294053E-2</v>
      </c>
      <c r="M39" s="1">
        <v>8.8344500776064497E-2</v>
      </c>
      <c r="N39" t="s">
        <v>111</v>
      </c>
      <c r="O39">
        <v>64478</v>
      </c>
      <c r="P39">
        <v>2792875</v>
      </c>
      <c r="Q39">
        <v>4852328</v>
      </c>
      <c r="R39" t="s">
        <v>112</v>
      </c>
    </row>
    <row r="40" spans="1:18" x14ac:dyDescent="0.2">
      <c r="A40" t="s">
        <v>148</v>
      </c>
      <c r="B40">
        <v>8</v>
      </c>
      <c r="C40">
        <v>3921924</v>
      </c>
      <c r="D40" s="1">
        <v>0.21196094872709001</v>
      </c>
      <c r="E40">
        <v>0.19376364471987101</v>
      </c>
      <c r="F40">
        <v>0.155235514832544</v>
      </c>
      <c r="G40">
        <v>1.2138093587985299</v>
      </c>
      <c r="H40">
        <v>0.25531914893617003</v>
      </c>
      <c r="I40">
        <v>470</v>
      </c>
      <c r="J40">
        <v>76.213149999999999</v>
      </c>
      <c r="K40">
        <v>1.0248647</v>
      </c>
      <c r="L40" s="1">
        <v>5.6809660680663801E-2</v>
      </c>
      <c r="M40" s="1">
        <v>9.0980061320056302E-2</v>
      </c>
      <c r="N40" t="s">
        <v>111</v>
      </c>
      <c r="O40">
        <v>64478</v>
      </c>
      <c r="P40">
        <v>2792875</v>
      </c>
      <c r="Q40">
        <v>4852328</v>
      </c>
      <c r="R40" t="s">
        <v>112</v>
      </c>
    </row>
    <row r="41" spans="1:18" x14ac:dyDescent="0.2">
      <c r="A41" t="s">
        <v>149</v>
      </c>
      <c r="B41">
        <v>8</v>
      </c>
      <c r="C41">
        <v>4401124</v>
      </c>
      <c r="D41" s="1">
        <v>8.9959937404460399E-2</v>
      </c>
      <c r="E41">
        <v>0.254385140326435</v>
      </c>
      <c r="F41">
        <v>0.15002581880281801</v>
      </c>
      <c r="G41">
        <v>1.28966841194301</v>
      </c>
      <c r="H41">
        <v>0.30957446808510602</v>
      </c>
      <c r="I41">
        <v>470</v>
      </c>
      <c r="J41">
        <v>73.257710000000003</v>
      </c>
      <c r="K41">
        <v>0.95352369999999997</v>
      </c>
      <c r="L41" s="1">
        <v>5.82108779851193E-2</v>
      </c>
      <c r="M41" s="1">
        <v>9.3224095781002797E-2</v>
      </c>
      <c r="N41" t="s">
        <v>111</v>
      </c>
      <c r="O41">
        <v>64478</v>
      </c>
      <c r="P41">
        <v>2792875</v>
      </c>
      <c r="Q41">
        <v>4852328</v>
      </c>
      <c r="R41" t="s">
        <v>112</v>
      </c>
    </row>
    <row r="42" spans="1:18" x14ac:dyDescent="0.2">
      <c r="A42" t="s">
        <v>150</v>
      </c>
      <c r="B42">
        <v>8</v>
      </c>
      <c r="C42">
        <v>3033456</v>
      </c>
      <c r="D42" s="1">
        <v>0.22351999794455801</v>
      </c>
      <c r="E42">
        <v>0.39380819258460598</v>
      </c>
      <c r="F42">
        <v>0.32353045980886003</v>
      </c>
      <c r="G42">
        <v>1.4826161446295001</v>
      </c>
      <c r="H42">
        <v>5.0106609808102297E-2</v>
      </c>
      <c r="I42">
        <v>469</v>
      </c>
      <c r="J42">
        <v>15.003283</v>
      </c>
      <c r="K42">
        <v>1.0248647</v>
      </c>
      <c r="L42" s="1">
        <v>5.9907710900663998E-2</v>
      </c>
      <c r="M42" s="1">
        <v>9.5941555467550205E-2</v>
      </c>
      <c r="N42" t="s">
        <v>111</v>
      </c>
      <c r="O42">
        <v>64478</v>
      </c>
      <c r="P42">
        <v>2792875</v>
      </c>
      <c r="Q42">
        <v>4852328</v>
      </c>
      <c r="R42" t="s">
        <v>112</v>
      </c>
    </row>
    <row r="43" spans="1:18" x14ac:dyDescent="0.2">
      <c r="A43" t="s">
        <v>151</v>
      </c>
      <c r="B43">
        <v>8</v>
      </c>
      <c r="C43">
        <v>4248963</v>
      </c>
      <c r="D43" s="1">
        <v>0.23315703347804601</v>
      </c>
      <c r="E43">
        <v>0.22958975950417099</v>
      </c>
      <c r="F43">
        <v>0.192565916327678</v>
      </c>
      <c r="G43">
        <v>1.25808378713234</v>
      </c>
      <c r="H43">
        <v>0.15319148936170199</v>
      </c>
      <c r="I43">
        <v>470</v>
      </c>
      <c r="J43">
        <v>34.273296000000002</v>
      </c>
      <c r="K43">
        <v>1.0248647</v>
      </c>
      <c r="L43" s="1">
        <v>6.2490624035903199E-2</v>
      </c>
      <c r="M43" s="1">
        <v>0.100078063107499</v>
      </c>
      <c r="N43" t="s">
        <v>111</v>
      </c>
      <c r="O43">
        <v>64478</v>
      </c>
      <c r="P43">
        <v>2792875</v>
      </c>
      <c r="Q43">
        <v>4852328</v>
      </c>
      <c r="R43" t="s">
        <v>112</v>
      </c>
    </row>
    <row r="44" spans="1:18" x14ac:dyDescent="0.2">
      <c r="A44" t="s">
        <v>152</v>
      </c>
      <c r="B44">
        <v>8</v>
      </c>
      <c r="C44">
        <v>3184397</v>
      </c>
      <c r="D44" s="1">
        <v>0.247277427901402</v>
      </c>
      <c r="E44">
        <v>-0.193794179567256</v>
      </c>
      <c r="F44">
        <v>0.16749892576957301</v>
      </c>
      <c r="G44">
        <v>0.82382744734198199</v>
      </c>
      <c r="H44">
        <v>0.218550106609808</v>
      </c>
      <c r="I44">
        <v>469</v>
      </c>
      <c r="J44">
        <v>157.34636</v>
      </c>
      <c r="K44">
        <v>1.0248647</v>
      </c>
      <c r="L44" s="1">
        <v>6.6275164634939807E-2</v>
      </c>
      <c r="M44" s="1">
        <v>0.106138964222611</v>
      </c>
      <c r="N44" t="s">
        <v>111</v>
      </c>
      <c r="O44">
        <v>64478</v>
      </c>
      <c r="P44">
        <v>2792875</v>
      </c>
      <c r="Q44">
        <v>4852328</v>
      </c>
      <c r="R44" t="s">
        <v>112</v>
      </c>
    </row>
    <row r="45" spans="1:18" x14ac:dyDescent="0.2">
      <c r="A45" t="s">
        <v>153</v>
      </c>
      <c r="B45">
        <v>8</v>
      </c>
      <c r="C45">
        <v>4464244</v>
      </c>
      <c r="D45" s="1">
        <v>0.10350907163520701</v>
      </c>
      <c r="E45">
        <v>0.34307822791572101</v>
      </c>
      <c r="F45">
        <v>0.21072635795560499</v>
      </c>
      <c r="G45">
        <v>1.40927900257349</v>
      </c>
      <c r="H45">
        <v>0.128723404255319</v>
      </c>
      <c r="I45">
        <v>470</v>
      </c>
      <c r="J45">
        <v>28.368893</v>
      </c>
      <c r="K45">
        <v>0.95352369999999997</v>
      </c>
      <c r="L45" s="1">
        <v>6.6978191772410697E-2</v>
      </c>
      <c r="M45" s="1">
        <v>0.107264854631221</v>
      </c>
      <c r="N45" t="s">
        <v>111</v>
      </c>
      <c r="O45">
        <v>64478</v>
      </c>
      <c r="P45">
        <v>2792875</v>
      </c>
      <c r="Q45">
        <v>4852328</v>
      </c>
      <c r="R45" t="s">
        <v>112</v>
      </c>
    </row>
    <row r="46" spans="1:18" x14ac:dyDescent="0.2">
      <c r="A46" t="s">
        <v>154</v>
      </c>
      <c r="B46">
        <v>8</v>
      </c>
      <c r="C46">
        <v>4275539</v>
      </c>
      <c r="D46" s="1">
        <v>0.25053462597395798</v>
      </c>
      <c r="E46">
        <v>0.39493407328942598</v>
      </c>
      <c r="F46">
        <v>0.34370432803991002</v>
      </c>
      <c r="G46">
        <v>1.4842863335797201</v>
      </c>
      <c r="H46">
        <v>4.1489361702127601E-2</v>
      </c>
      <c r="I46">
        <v>470</v>
      </c>
      <c r="J46">
        <v>1.2300005000000001</v>
      </c>
      <c r="K46">
        <v>1.0248647</v>
      </c>
      <c r="L46" s="1">
        <v>6.7148157128995203E-2</v>
      </c>
      <c r="M46" s="1">
        <v>0.10753705232399199</v>
      </c>
      <c r="N46" t="s">
        <v>111</v>
      </c>
      <c r="O46">
        <v>64478</v>
      </c>
      <c r="P46">
        <v>2792875</v>
      </c>
      <c r="Q46">
        <v>4852328</v>
      </c>
      <c r="R46" t="s">
        <v>112</v>
      </c>
    </row>
    <row r="47" spans="1:18" x14ac:dyDescent="0.2">
      <c r="A47" t="s">
        <v>155</v>
      </c>
      <c r="B47">
        <v>8</v>
      </c>
      <c r="C47">
        <v>3811369</v>
      </c>
      <c r="D47" s="1">
        <v>0.250888653308106</v>
      </c>
      <c r="E47">
        <v>0.27835634749709198</v>
      </c>
      <c r="F47">
        <v>0.242429803654268</v>
      </c>
      <c r="G47">
        <v>1.32095683301038</v>
      </c>
      <c r="H47">
        <v>8.6170212765957405E-2</v>
      </c>
      <c r="I47">
        <v>470</v>
      </c>
      <c r="J47">
        <v>26.194673999999999</v>
      </c>
      <c r="K47">
        <v>1.0248647</v>
      </c>
      <c r="L47" s="1">
        <v>6.7243043346694398E-2</v>
      </c>
      <c r="M47" s="1">
        <v>0.107689011582352</v>
      </c>
      <c r="N47" t="s">
        <v>111</v>
      </c>
      <c r="O47">
        <v>64478</v>
      </c>
      <c r="P47">
        <v>2792875</v>
      </c>
      <c r="Q47">
        <v>4852328</v>
      </c>
      <c r="R47" t="s">
        <v>112</v>
      </c>
    </row>
    <row r="48" spans="1:18" x14ac:dyDescent="0.2">
      <c r="A48" t="s">
        <v>156</v>
      </c>
      <c r="B48">
        <v>8</v>
      </c>
      <c r="C48">
        <v>4579671</v>
      </c>
      <c r="D48" s="1">
        <v>0.105503968319848</v>
      </c>
      <c r="E48">
        <v>0.47407688265734599</v>
      </c>
      <c r="F48">
        <v>0.29286846897861102</v>
      </c>
      <c r="G48">
        <v>1.6065304966132099</v>
      </c>
      <c r="H48">
        <v>6.3829787234042507E-2</v>
      </c>
      <c r="I48">
        <v>470</v>
      </c>
      <c r="J48">
        <v>121.11432000000001</v>
      </c>
      <c r="K48">
        <v>0.95352369999999997</v>
      </c>
      <c r="L48" s="1">
        <v>6.8269040686416094E-2</v>
      </c>
      <c r="M48" s="1">
        <v>0.10933213530046</v>
      </c>
      <c r="N48" t="s">
        <v>111</v>
      </c>
      <c r="O48">
        <v>64478</v>
      </c>
      <c r="P48">
        <v>2792875</v>
      </c>
      <c r="Q48">
        <v>4852328</v>
      </c>
      <c r="R48" t="s">
        <v>112</v>
      </c>
    </row>
    <row r="49" spans="1:18" x14ac:dyDescent="0.2">
      <c r="A49" t="s">
        <v>157</v>
      </c>
      <c r="B49">
        <v>8</v>
      </c>
      <c r="C49">
        <v>2820043</v>
      </c>
      <c r="D49" s="1">
        <v>0.264437870441392</v>
      </c>
      <c r="E49">
        <v>0.30417748411990603</v>
      </c>
      <c r="F49">
        <v>0.27256944808679801</v>
      </c>
      <c r="G49">
        <v>1.35550961617249</v>
      </c>
      <c r="H49">
        <v>7.4468085106383003E-2</v>
      </c>
      <c r="I49">
        <v>470</v>
      </c>
      <c r="J49">
        <v>43.867460000000001</v>
      </c>
      <c r="K49">
        <v>1.0248647</v>
      </c>
      <c r="L49" s="1">
        <v>7.0874497312404194E-2</v>
      </c>
      <c r="M49" s="1">
        <v>0.113504746098676</v>
      </c>
      <c r="N49" t="s">
        <v>111</v>
      </c>
      <c r="O49">
        <v>64478</v>
      </c>
      <c r="P49">
        <v>2792875</v>
      </c>
      <c r="Q49">
        <v>4852328</v>
      </c>
      <c r="R49" t="s">
        <v>112</v>
      </c>
    </row>
    <row r="50" spans="1:18" x14ac:dyDescent="0.2">
      <c r="A50" t="s">
        <v>158</v>
      </c>
      <c r="B50">
        <v>8</v>
      </c>
      <c r="C50">
        <v>3322285</v>
      </c>
      <c r="D50" s="1">
        <v>0.27221008260796598</v>
      </c>
      <c r="E50">
        <v>-0.22350131172747401</v>
      </c>
      <c r="F50">
        <v>0.20355548188214401</v>
      </c>
      <c r="G50">
        <v>0.79971384286028901</v>
      </c>
      <c r="H50">
        <v>0.141489361702128</v>
      </c>
      <c r="I50">
        <v>470</v>
      </c>
      <c r="J50">
        <v>1.2300005000000001</v>
      </c>
      <c r="K50">
        <v>1.0248647</v>
      </c>
      <c r="L50" s="1">
        <v>7.2957601481227694E-2</v>
      </c>
      <c r="M50" s="1">
        <v>0.116840815047952</v>
      </c>
      <c r="N50" t="s">
        <v>111</v>
      </c>
      <c r="O50">
        <v>64478</v>
      </c>
      <c r="P50">
        <v>2792875</v>
      </c>
      <c r="Q50">
        <v>4852328</v>
      </c>
      <c r="R50" t="s">
        <v>112</v>
      </c>
    </row>
    <row r="51" spans="1:18" x14ac:dyDescent="0.2">
      <c r="A51" t="s">
        <v>159</v>
      </c>
      <c r="B51">
        <v>8</v>
      </c>
      <c r="C51">
        <v>3859012</v>
      </c>
      <c r="D51" s="1">
        <v>0.27528916387840202</v>
      </c>
      <c r="E51">
        <v>-0.21472898815097199</v>
      </c>
      <c r="F51">
        <v>0.19682517942914701</v>
      </c>
      <c r="G51">
        <v>0.80676005208621804</v>
      </c>
      <c r="H51">
        <v>0.14361702127659601</v>
      </c>
      <c r="I51">
        <v>470</v>
      </c>
      <c r="J51">
        <v>82.074839999999995</v>
      </c>
      <c r="K51">
        <v>1.0248647</v>
      </c>
      <c r="L51" s="1">
        <v>7.3782855204765602E-2</v>
      </c>
      <c r="M51" s="1">
        <v>0.118162450021167</v>
      </c>
      <c r="N51" t="s">
        <v>111</v>
      </c>
      <c r="O51">
        <v>64478</v>
      </c>
      <c r="P51">
        <v>2792875</v>
      </c>
      <c r="Q51">
        <v>4852328</v>
      </c>
      <c r="R51" t="s">
        <v>112</v>
      </c>
    </row>
    <row r="52" spans="1:18" x14ac:dyDescent="0.2">
      <c r="A52" t="s">
        <v>160</v>
      </c>
      <c r="B52">
        <v>8</v>
      </c>
      <c r="C52">
        <v>4227483</v>
      </c>
      <c r="D52" s="1">
        <v>0.27763861449904498</v>
      </c>
      <c r="E52">
        <v>-0.15593634696640399</v>
      </c>
      <c r="F52">
        <v>0.14363550575272599</v>
      </c>
      <c r="G52">
        <v>0.85561365104218201</v>
      </c>
      <c r="H52">
        <v>0.36489361702127698</v>
      </c>
      <c r="I52">
        <v>470</v>
      </c>
      <c r="J52">
        <v>1.2300005000000001</v>
      </c>
      <c r="K52">
        <v>1.0248647</v>
      </c>
      <c r="L52" s="1">
        <v>7.4412553709826301E-2</v>
      </c>
      <c r="M52" s="1">
        <v>0.11917090541268301</v>
      </c>
      <c r="N52" t="s">
        <v>111</v>
      </c>
      <c r="O52">
        <v>64478</v>
      </c>
      <c r="P52">
        <v>2792875</v>
      </c>
      <c r="Q52">
        <v>4852328</v>
      </c>
      <c r="R52" t="s">
        <v>112</v>
      </c>
    </row>
    <row r="53" spans="1:18" x14ac:dyDescent="0.2">
      <c r="A53" t="s">
        <v>161</v>
      </c>
      <c r="B53">
        <v>8</v>
      </c>
      <c r="C53">
        <v>3517516</v>
      </c>
      <c r="D53" s="1">
        <v>0.28332368803171099</v>
      </c>
      <c r="E53">
        <v>-0.299945478102708</v>
      </c>
      <c r="F53">
        <v>0.27956964921208699</v>
      </c>
      <c r="G53">
        <v>0.74085861259776997</v>
      </c>
      <c r="H53">
        <v>6.3829787234042507E-2</v>
      </c>
      <c r="I53">
        <v>470</v>
      </c>
      <c r="J53">
        <v>1.2300005000000001</v>
      </c>
      <c r="K53">
        <v>1.0248647</v>
      </c>
      <c r="L53" s="1">
        <v>7.5936264092681893E-2</v>
      </c>
      <c r="M53" s="1">
        <v>0.121611111222843</v>
      </c>
      <c r="N53" t="s">
        <v>111</v>
      </c>
      <c r="O53">
        <v>64478</v>
      </c>
      <c r="P53">
        <v>2792875</v>
      </c>
      <c r="Q53">
        <v>4852328</v>
      </c>
      <c r="R53" t="s">
        <v>112</v>
      </c>
    </row>
    <row r="54" spans="1:18" x14ac:dyDescent="0.2">
      <c r="A54" t="s">
        <v>162</v>
      </c>
      <c r="B54">
        <v>8</v>
      </c>
      <c r="C54">
        <v>4217100</v>
      </c>
      <c r="D54" s="1">
        <v>0.31507951753913199</v>
      </c>
      <c r="E54">
        <v>0.32145773718493298</v>
      </c>
      <c r="F54">
        <v>0.319979203740271</v>
      </c>
      <c r="G54">
        <v>1.3791367185943399</v>
      </c>
      <c r="H54">
        <v>4.8936170212765903E-2</v>
      </c>
      <c r="I54">
        <v>470</v>
      </c>
      <c r="J54">
        <v>1.2300005000000001</v>
      </c>
      <c r="K54">
        <v>1.0248647</v>
      </c>
      <c r="L54" s="1">
        <v>8.4447444618073797E-2</v>
      </c>
      <c r="M54" s="1">
        <v>0.13524167540556101</v>
      </c>
      <c r="N54" t="s">
        <v>111</v>
      </c>
      <c r="O54">
        <v>64478</v>
      </c>
      <c r="P54">
        <v>2792875</v>
      </c>
      <c r="Q54">
        <v>4852328</v>
      </c>
      <c r="R54" t="s">
        <v>112</v>
      </c>
    </row>
    <row r="55" spans="1:18" x14ac:dyDescent="0.2">
      <c r="A55" t="s">
        <v>163</v>
      </c>
      <c r="B55">
        <v>8</v>
      </c>
      <c r="C55">
        <v>3980781</v>
      </c>
      <c r="D55" s="1">
        <v>0.32655187931144503</v>
      </c>
      <c r="E55">
        <v>0.18054909475671599</v>
      </c>
      <c r="F55">
        <v>0.18403042301985101</v>
      </c>
      <c r="G55">
        <v>1.1978749294151301</v>
      </c>
      <c r="H55">
        <v>0.17377398720682299</v>
      </c>
      <c r="I55">
        <v>469</v>
      </c>
      <c r="J55">
        <v>142.17561000000001</v>
      </c>
      <c r="K55">
        <v>1.0248647</v>
      </c>
      <c r="L55" s="1">
        <v>8.7522260915155303E-2</v>
      </c>
      <c r="M55" s="1">
        <v>0.14016596067508399</v>
      </c>
      <c r="N55" t="s">
        <v>111</v>
      </c>
      <c r="O55">
        <v>64478</v>
      </c>
      <c r="P55">
        <v>2792875</v>
      </c>
      <c r="Q55">
        <v>4852328</v>
      </c>
      <c r="R55" t="s">
        <v>112</v>
      </c>
    </row>
    <row r="56" spans="1:18" x14ac:dyDescent="0.2">
      <c r="A56" t="s">
        <v>164</v>
      </c>
      <c r="B56">
        <v>8</v>
      </c>
      <c r="C56">
        <v>4270228</v>
      </c>
      <c r="D56" s="1">
        <v>0.33327909231772201</v>
      </c>
      <c r="E56">
        <v>0.364800445738302</v>
      </c>
      <c r="F56">
        <v>0.37704298682100801</v>
      </c>
      <c r="G56">
        <v>1.44022657611995</v>
      </c>
      <c r="H56">
        <v>3.40425531914893E-2</v>
      </c>
      <c r="I56">
        <v>470</v>
      </c>
      <c r="J56">
        <v>1.2300005000000001</v>
      </c>
      <c r="K56">
        <v>1.0248647</v>
      </c>
      <c r="L56" s="1">
        <v>8.9325284965142998E-2</v>
      </c>
      <c r="M56" s="1">
        <v>0.143053484322717</v>
      </c>
      <c r="N56" t="s">
        <v>111</v>
      </c>
      <c r="O56">
        <v>64478</v>
      </c>
      <c r="P56">
        <v>2792875</v>
      </c>
      <c r="Q56">
        <v>4852328</v>
      </c>
      <c r="R56" t="s">
        <v>112</v>
      </c>
    </row>
    <row r="57" spans="1:18" x14ac:dyDescent="0.2">
      <c r="A57" t="s">
        <v>165</v>
      </c>
      <c r="B57">
        <v>8</v>
      </c>
      <c r="C57">
        <v>2808265</v>
      </c>
      <c r="D57" s="1">
        <v>0.33515746684055697</v>
      </c>
      <c r="E57">
        <v>0.210203610229483</v>
      </c>
      <c r="F57">
        <v>0.218103867727413</v>
      </c>
      <c r="G57">
        <v>1.23392927500375</v>
      </c>
      <c r="H57">
        <v>0.117021276595745</v>
      </c>
      <c r="I57">
        <v>470</v>
      </c>
      <c r="J57">
        <v>75.815209999999993</v>
      </c>
      <c r="K57">
        <v>1.0248647</v>
      </c>
      <c r="L57" s="1">
        <v>8.9828725905157294E-2</v>
      </c>
      <c r="M57" s="1">
        <v>0.14385973958009299</v>
      </c>
      <c r="N57" t="s">
        <v>111</v>
      </c>
      <c r="O57">
        <v>64478</v>
      </c>
      <c r="P57">
        <v>2792875</v>
      </c>
      <c r="Q57">
        <v>4852328</v>
      </c>
      <c r="R57" t="s">
        <v>112</v>
      </c>
    </row>
    <row r="58" spans="1:18" x14ac:dyDescent="0.2">
      <c r="A58" t="s">
        <v>166</v>
      </c>
      <c r="B58">
        <v>8</v>
      </c>
      <c r="C58">
        <v>3733079</v>
      </c>
      <c r="D58" s="1">
        <v>0.33649305577482003</v>
      </c>
      <c r="E58">
        <v>-0.30498830691965301</v>
      </c>
      <c r="F58">
        <v>0.31732674137611899</v>
      </c>
      <c r="G58">
        <v>0.73713199368486304</v>
      </c>
      <c r="H58">
        <v>5.2127659574468001E-2</v>
      </c>
      <c r="I58">
        <v>470</v>
      </c>
      <c r="J58">
        <v>53.235779999999998</v>
      </c>
      <c r="K58">
        <v>1.0248647</v>
      </c>
      <c r="L58" s="1">
        <v>9.0186689740571202E-2</v>
      </c>
      <c r="M58" s="1">
        <v>0.14443301481719401</v>
      </c>
      <c r="N58" t="s">
        <v>111</v>
      </c>
      <c r="O58">
        <v>64478</v>
      </c>
      <c r="P58">
        <v>2792875</v>
      </c>
      <c r="Q58">
        <v>4852328</v>
      </c>
      <c r="R58" t="s">
        <v>112</v>
      </c>
    </row>
    <row r="59" spans="1:18" x14ac:dyDescent="0.2">
      <c r="A59" t="s">
        <v>167</v>
      </c>
      <c r="B59">
        <v>8</v>
      </c>
      <c r="C59">
        <v>4105147</v>
      </c>
      <c r="D59" s="1">
        <v>0.33681827961830602</v>
      </c>
      <c r="E59">
        <v>0.132313783551924</v>
      </c>
      <c r="F59">
        <v>0.13775928684906999</v>
      </c>
      <c r="G59">
        <v>1.1414664364714899</v>
      </c>
      <c r="H59">
        <v>0.402985074626866</v>
      </c>
      <c r="I59">
        <v>469</v>
      </c>
      <c r="J59">
        <v>1.2300005000000001</v>
      </c>
      <c r="K59">
        <v>1.0248647</v>
      </c>
      <c r="L59" s="1">
        <v>9.0273856062031199E-2</v>
      </c>
      <c r="M59" s="1">
        <v>0.14457261074465499</v>
      </c>
      <c r="N59" t="s">
        <v>111</v>
      </c>
      <c r="O59">
        <v>64478</v>
      </c>
      <c r="P59">
        <v>2792875</v>
      </c>
      <c r="Q59">
        <v>4852328</v>
      </c>
      <c r="R59" t="s">
        <v>112</v>
      </c>
    </row>
    <row r="60" spans="1:18" x14ac:dyDescent="0.2">
      <c r="A60" t="s">
        <v>168</v>
      </c>
      <c r="B60">
        <v>8</v>
      </c>
      <c r="C60">
        <v>4553314</v>
      </c>
      <c r="D60" s="1">
        <v>0.14311989031719599</v>
      </c>
      <c r="E60">
        <v>-0.48568478052789299</v>
      </c>
      <c r="F60">
        <v>0.33169047768290999</v>
      </c>
      <c r="G60">
        <v>0.61527572363762795</v>
      </c>
      <c r="H60">
        <v>4.8936170212765903E-2</v>
      </c>
      <c r="I60">
        <v>470</v>
      </c>
      <c r="J60">
        <v>116.38925</v>
      </c>
      <c r="K60">
        <v>0.95352369999999997</v>
      </c>
      <c r="L60" s="1">
        <v>9.26093849425563E-2</v>
      </c>
      <c r="M60" s="1">
        <v>0.14831293515812699</v>
      </c>
      <c r="N60" t="s">
        <v>111</v>
      </c>
      <c r="O60">
        <v>64478</v>
      </c>
      <c r="P60">
        <v>2792875</v>
      </c>
      <c r="Q60">
        <v>4852328</v>
      </c>
      <c r="R60" t="s">
        <v>112</v>
      </c>
    </row>
    <row r="61" spans="1:18" x14ac:dyDescent="0.2">
      <c r="A61" t="s">
        <v>169</v>
      </c>
      <c r="B61">
        <v>8</v>
      </c>
      <c r="C61">
        <v>4606409</v>
      </c>
      <c r="D61" s="1">
        <v>0.144461697719731</v>
      </c>
      <c r="E61">
        <v>-0.36004680907994702</v>
      </c>
      <c r="F61">
        <v>0.24671287848839299</v>
      </c>
      <c r="G61">
        <v>0.69764366924843102</v>
      </c>
      <c r="H61">
        <v>9.1489361702127597E-2</v>
      </c>
      <c r="I61">
        <v>470</v>
      </c>
      <c r="J61">
        <v>81.165850000000006</v>
      </c>
      <c r="K61">
        <v>0.95352369999999997</v>
      </c>
      <c r="L61" s="1">
        <v>9.3477635735543393E-2</v>
      </c>
      <c r="M61" s="1">
        <v>0.14970342947618301</v>
      </c>
      <c r="N61" t="s">
        <v>111</v>
      </c>
      <c r="O61">
        <v>64478</v>
      </c>
      <c r="P61">
        <v>2792875</v>
      </c>
      <c r="Q61">
        <v>4852328</v>
      </c>
      <c r="R61" t="s">
        <v>112</v>
      </c>
    </row>
    <row r="62" spans="1:18" x14ac:dyDescent="0.2">
      <c r="A62" t="s">
        <v>170</v>
      </c>
      <c r="B62">
        <v>8</v>
      </c>
      <c r="C62">
        <v>3728020</v>
      </c>
      <c r="D62" s="1">
        <v>0.34997263660184302</v>
      </c>
      <c r="E62">
        <v>0.136563248458209</v>
      </c>
      <c r="F62">
        <v>0.146112837451286</v>
      </c>
      <c r="G62">
        <v>1.1463273789222701</v>
      </c>
      <c r="H62">
        <v>0.32872340425531899</v>
      </c>
      <c r="I62">
        <v>470</v>
      </c>
      <c r="J62">
        <v>132.52551</v>
      </c>
      <c r="K62">
        <v>1.0248647</v>
      </c>
      <c r="L62" s="1">
        <v>9.3799479820534007E-2</v>
      </c>
      <c r="M62" s="1">
        <v>0.150218859320986</v>
      </c>
      <c r="N62" t="s">
        <v>111</v>
      </c>
      <c r="O62">
        <v>64478</v>
      </c>
      <c r="P62">
        <v>2792875</v>
      </c>
      <c r="Q62">
        <v>4852328</v>
      </c>
      <c r="R62" t="s">
        <v>112</v>
      </c>
    </row>
    <row r="63" spans="1:18" x14ac:dyDescent="0.2">
      <c r="A63" t="s">
        <v>171</v>
      </c>
      <c r="B63">
        <v>8</v>
      </c>
      <c r="C63">
        <v>3575452</v>
      </c>
      <c r="D63" s="1">
        <v>0.35005062254430303</v>
      </c>
      <c r="E63">
        <v>0.16125682564041799</v>
      </c>
      <c r="F63">
        <v>0.17256111362715601</v>
      </c>
      <c r="G63">
        <v>1.1749866967773599</v>
      </c>
      <c r="H63">
        <v>0.18404255319148899</v>
      </c>
      <c r="I63">
        <v>470</v>
      </c>
      <c r="J63">
        <v>68.136054999999999</v>
      </c>
      <c r="K63">
        <v>1.0248647</v>
      </c>
      <c r="L63" s="1">
        <v>9.3820381571331296E-2</v>
      </c>
      <c r="M63" s="1">
        <v>0.150252333250357</v>
      </c>
      <c r="N63" t="s">
        <v>111</v>
      </c>
      <c r="O63">
        <v>64478</v>
      </c>
      <c r="P63">
        <v>2792875</v>
      </c>
      <c r="Q63">
        <v>4852328</v>
      </c>
      <c r="R63" t="s">
        <v>112</v>
      </c>
    </row>
    <row r="64" spans="1:18" x14ac:dyDescent="0.2">
      <c r="A64" t="s">
        <v>172</v>
      </c>
      <c r="B64">
        <v>8</v>
      </c>
      <c r="C64">
        <v>3432105</v>
      </c>
      <c r="D64" s="1">
        <v>3.7815916031333399E-2</v>
      </c>
      <c r="E64">
        <v>0.32752701211734098</v>
      </c>
      <c r="F64">
        <v>0.15770415953689201</v>
      </c>
      <c r="G64">
        <v>1.38753253098331</v>
      </c>
      <c r="H64">
        <v>0.23936170212766</v>
      </c>
      <c r="I64">
        <v>470</v>
      </c>
      <c r="J64">
        <v>143.80672000000001</v>
      </c>
      <c r="K64">
        <v>1.0153616999999999</v>
      </c>
      <c r="L64" s="1">
        <v>9.3940158261897597E-2</v>
      </c>
      <c r="M64" s="1">
        <v>0.15044415433363501</v>
      </c>
      <c r="N64" t="s">
        <v>111</v>
      </c>
      <c r="O64">
        <v>64478</v>
      </c>
      <c r="P64">
        <v>2792875</v>
      </c>
      <c r="Q64">
        <v>4852328</v>
      </c>
      <c r="R64" t="s">
        <v>112</v>
      </c>
    </row>
    <row r="65" spans="1:18" x14ac:dyDescent="0.2">
      <c r="A65" t="s">
        <v>173</v>
      </c>
      <c r="B65">
        <v>8</v>
      </c>
      <c r="C65">
        <v>3350062</v>
      </c>
      <c r="D65" s="1">
        <v>0.37654297416532101</v>
      </c>
      <c r="E65">
        <v>-0.26092736241165299</v>
      </c>
      <c r="F65">
        <v>0.29507193423269401</v>
      </c>
      <c r="G65">
        <v>0.77033687299556397</v>
      </c>
      <c r="H65">
        <v>6.1833688699360297E-2</v>
      </c>
      <c r="I65">
        <v>469</v>
      </c>
      <c r="J65">
        <v>118.71635999999999</v>
      </c>
      <c r="K65">
        <v>1.0248647</v>
      </c>
      <c r="L65" s="1">
        <v>0.10092084755462299</v>
      </c>
      <c r="M65" s="1">
        <v>0.16162365324806099</v>
      </c>
      <c r="N65" t="s">
        <v>111</v>
      </c>
      <c r="O65">
        <v>64478</v>
      </c>
      <c r="P65">
        <v>2792875</v>
      </c>
      <c r="Q65">
        <v>4852328</v>
      </c>
      <c r="R65" t="s">
        <v>112</v>
      </c>
    </row>
    <row r="66" spans="1:18" x14ac:dyDescent="0.2">
      <c r="A66" t="s">
        <v>174</v>
      </c>
      <c r="B66">
        <v>8</v>
      </c>
      <c r="C66">
        <v>4027504</v>
      </c>
      <c r="D66" s="1">
        <v>0.37742093236111901</v>
      </c>
      <c r="E66">
        <v>0.241458964567828</v>
      </c>
      <c r="F66">
        <v>0.273558829466505</v>
      </c>
      <c r="G66">
        <v>1.2731052114230701</v>
      </c>
      <c r="H66">
        <v>6.8230277185501106E-2</v>
      </c>
      <c r="I66">
        <v>469</v>
      </c>
      <c r="J66">
        <v>1.2300005000000001</v>
      </c>
      <c r="K66">
        <v>1.0248647</v>
      </c>
      <c r="L66" s="1">
        <v>0.101156157443046</v>
      </c>
      <c r="M66" s="1">
        <v>0.16200049950662801</v>
      </c>
      <c r="N66" t="s">
        <v>111</v>
      </c>
      <c r="O66">
        <v>64478</v>
      </c>
      <c r="P66">
        <v>2792875</v>
      </c>
      <c r="Q66">
        <v>4852328</v>
      </c>
      <c r="R66" t="s">
        <v>112</v>
      </c>
    </row>
    <row r="67" spans="1:18" x14ac:dyDescent="0.2">
      <c r="A67" t="s">
        <v>175</v>
      </c>
      <c r="B67">
        <v>8</v>
      </c>
      <c r="C67">
        <v>3002967</v>
      </c>
      <c r="D67" s="1">
        <v>0.38135834169843003</v>
      </c>
      <c r="E67">
        <v>0.15627671069243501</v>
      </c>
      <c r="F67">
        <v>0.17852111134238899</v>
      </c>
      <c r="G67">
        <v>1.1691496745498</v>
      </c>
      <c r="H67">
        <v>0.19787234042553201</v>
      </c>
      <c r="I67">
        <v>470</v>
      </c>
      <c r="J67">
        <v>1.2300005000000001</v>
      </c>
      <c r="K67">
        <v>1.0248647</v>
      </c>
      <c r="L67" s="1">
        <v>0.1022114597983</v>
      </c>
      <c r="M67" s="1">
        <v>0.16369055489231099</v>
      </c>
      <c r="N67" t="s">
        <v>111</v>
      </c>
      <c r="O67">
        <v>64478</v>
      </c>
      <c r="P67">
        <v>2792875</v>
      </c>
      <c r="Q67">
        <v>4852328</v>
      </c>
      <c r="R67" t="s">
        <v>112</v>
      </c>
    </row>
    <row r="68" spans="1:18" x14ac:dyDescent="0.2">
      <c r="A68" t="s">
        <v>176</v>
      </c>
      <c r="B68">
        <v>8</v>
      </c>
      <c r="C68">
        <v>3510361</v>
      </c>
      <c r="D68" s="1">
        <v>0.38438622961565799</v>
      </c>
      <c r="E68">
        <v>0.13048553253456599</v>
      </c>
      <c r="F68">
        <v>0.150010448141392</v>
      </c>
      <c r="G68">
        <v>1.13938145581249</v>
      </c>
      <c r="H68">
        <v>0.319148936170213</v>
      </c>
      <c r="I68">
        <v>470</v>
      </c>
      <c r="J68">
        <v>52.456206999999999</v>
      </c>
      <c r="K68">
        <v>1.0248647</v>
      </c>
      <c r="L68" s="1">
        <v>0.103022992706554</v>
      </c>
      <c r="M68" s="1">
        <v>0.16499021612724199</v>
      </c>
      <c r="N68" t="s">
        <v>111</v>
      </c>
      <c r="O68">
        <v>64478</v>
      </c>
      <c r="P68">
        <v>2792875</v>
      </c>
      <c r="Q68">
        <v>4852328</v>
      </c>
      <c r="R68" t="s">
        <v>112</v>
      </c>
    </row>
    <row r="69" spans="1:18" x14ac:dyDescent="0.2">
      <c r="A69" t="s">
        <v>177</v>
      </c>
      <c r="B69">
        <v>8</v>
      </c>
      <c r="C69">
        <v>3925805</v>
      </c>
      <c r="D69" s="1">
        <v>0.38927644306589698</v>
      </c>
      <c r="E69">
        <v>-0.138562694736413</v>
      </c>
      <c r="F69">
        <v>0.16094531446590099</v>
      </c>
      <c r="G69">
        <v>0.87060866697716599</v>
      </c>
      <c r="H69">
        <v>0.23297872340425499</v>
      </c>
      <c r="I69">
        <v>470</v>
      </c>
      <c r="J69">
        <v>36.868675000000003</v>
      </c>
      <c r="K69">
        <v>1.0248647</v>
      </c>
      <c r="L69" s="1">
        <v>0.10433366511311</v>
      </c>
      <c r="M69" s="1">
        <v>0.16708924390685301</v>
      </c>
      <c r="N69" t="s">
        <v>111</v>
      </c>
      <c r="O69">
        <v>64478</v>
      </c>
      <c r="P69">
        <v>2792875</v>
      </c>
      <c r="Q69">
        <v>4852328</v>
      </c>
      <c r="R69" t="s">
        <v>112</v>
      </c>
    </row>
    <row r="70" spans="1:18" x14ac:dyDescent="0.2">
      <c r="A70" t="s">
        <v>178</v>
      </c>
      <c r="B70">
        <v>8</v>
      </c>
      <c r="C70">
        <v>3030793</v>
      </c>
      <c r="D70" s="1">
        <v>0.403664628771436</v>
      </c>
      <c r="E70">
        <v>0.11755655110088201</v>
      </c>
      <c r="F70">
        <v>0.14077039485727699</v>
      </c>
      <c r="G70">
        <v>1.1247452337264601</v>
      </c>
      <c r="H70">
        <v>0.42234042553191498</v>
      </c>
      <c r="I70">
        <v>470</v>
      </c>
      <c r="J70">
        <v>34.58081</v>
      </c>
      <c r="K70">
        <v>1.0248647</v>
      </c>
      <c r="L70" s="1">
        <v>0.10818997898909</v>
      </c>
      <c r="M70" s="1">
        <v>0.173265089153987</v>
      </c>
      <c r="N70" t="s">
        <v>111</v>
      </c>
      <c r="O70">
        <v>64478</v>
      </c>
      <c r="P70">
        <v>2792875</v>
      </c>
      <c r="Q70">
        <v>4852328</v>
      </c>
      <c r="R70" t="s">
        <v>112</v>
      </c>
    </row>
    <row r="71" spans="1:18" x14ac:dyDescent="0.2">
      <c r="A71" t="s">
        <v>179</v>
      </c>
      <c r="B71">
        <v>8</v>
      </c>
      <c r="C71">
        <v>3103788</v>
      </c>
      <c r="D71" s="1">
        <v>0.40455483163318801</v>
      </c>
      <c r="E71">
        <v>0.15940139591672201</v>
      </c>
      <c r="F71">
        <v>0.19124018418352101</v>
      </c>
      <c r="G71">
        <v>1.1728086128009401</v>
      </c>
      <c r="H71">
        <v>0.15</v>
      </c>
      <c r="I71">
        <v>470</v>
      </c>
      <c r="J71">
        <v>61.88861</v>
      </c>
      <c r="K71">
        <v>1.0248647</v>
      </c>
      <c r="L71" s="1">
        <v>0.10842857068636599</v>
      </c>
      <c r="M71" s="1">
        <v>0.17364719119417901</v>
      </c>
      <c r="N71" t="s">
        <v>111</v>
      </c>
      <c r="O71">
        <v>64478</v>
      </c>
      <c r="P71">
        <v>2792875</v>
      </c>
      <c r="Q71">
        <v>4852328</v>
      </c>
      <c r="R71" t="s">
        <v>112</v>
      </c>
    </row>
    <row r="72" spans="1:18" x14ac:dyDescent="0.2">
      <c r="A72" t="s">
        <v>180</v>
      </c>
      <c r="B72">
        <v>8</v>
      </c>
      <c r="C72">
        <v>3357202</v>
      </c>
      <c r="D72" s="1">
        <v>0.408983038186718</v>
      </c>
      <c r="E72">
        <v>-0.112103250210707</v>
      </c>
      <c r="F72">
        <v>0.135770065324019</v>
      </c>
      <c r="G72">
        <v>0.89395195200775202</v>
      </c>
      <c r="H72">
        <v>0.5</v>
      </c>
      <c r="I72">
        <v>470</v>
      </c>
      <c r="J72">
        <v>1.2300005000000001</v>
      </c>
      <c r="K72">
        <v>1.0248647</v>
      </c>
      <c r="L72" s="1">
        <v>0.109615416250328</v>
      </c>
      <c r="M72" s="1">
        <v>0.175547911615546</v>
      </c>
      <c r="N72" t="s">
        <v>111</v>
      </c>
      <c r="O72">
        <v>64478</v>
      </c>
      <c r="P72">
        <v>2792875</v>
      </c>
      <c r="Q72">
        <v>4852328</v>
      </c>
      <c r="R72" t="s">
        <v>112</v>
      </c>
    </row>
    <row r="73" spans="1:18" x14ac:dyDescent="0.2">
      <c r="A73" t="s">
        <v>181</v>
      </c>
      <c r="B73">
        <v>8</v>
      </c>
      <c r="C73">
        <v>3161036</v>
      </c>
      <c r="D73" s="1">
        <v>0.41271163829492502</v>
      </c>
      <c r="E73">
        <v>0.17624884770718799</v>
      </c>
      <c r="F73">
        <v>0.21516562450579399</v>
      </c>
      <c r="G73">
        <v>1.19273483105156</v>
      </c>
      <c r="H73">
        <v>0.109574468085106</v>
      </c>
      <c r="I73">
        <v>470</v>
      </c>
      <c r="J73">
        <v>112.810776</v>
      </c>
      <c r="K73">
        <v>1.0248647</v>
      </c>
      <c r="L73" s="1">
        <v>0.110614753667117</v>
      </c>
      <c r="M73" s="1">
        <v>0.177148339753464</v>
      </c>
      <c r="N73" t="s">
        <v>111</v>
      </c>
      <c r="O73">
        <v>64478</v>
      </c>
      <c r="P73">
        <v>2792875</v>
      </c>
      <c r="Q73">
        <v>4852328</v>
      </c>
      <c r="R73" t="s">
        <v>112</v>
      </c>
    </row>
    <row r="74" spans="1:18" x14ac:dyDescent="0.2">
      <c r="A74" t="s">
        <v>182</v>
      </c>
      <c r="B74">
        <v>8</v>
      </c>
      <c r="C74">
        <v>3725546</v>
      </c>
      <c r="D74" s="1">
        <v>0.42231704297174999</v>
      </c>
      <c r="E74">
        <v>-0.193931136917456</v>
      </c>
      <c r="F74">
        <v>0.24168647412996999</v>
      </c>
      <c r="G74">
        <v>0.82371462584381505</v>
      </c>
      <c r="H74">
        <v>8.8486140724946594E-2</v>
      </c>
      <c r="I74">
        <v>469</v>
      </c>
      <c r="J74">
        <v>12.034115999999999</v>
      </c>
      <c r="K74">
        <v>1.0248647</v>
      </c>
      <c r="L74" s="1">
        <v>0.113189189116986</v>
      </c>
      <c r="M74" s="1">
        <v>0.18127127047136099</v>
      </c>
      <c r="N74" t="s">
        <v>111</v>
      </c>
      <c r="O74">
        <v>64478</v>
      </c>
      <c r="P74">
        <v>2792875</v>
      </c>
      <c r="Q74">
        <v>4852328</v>
      </c>
      <c r="R74" t="s">
        <v>112</v>
      </c>
    </row>
    <row r="75" spans="1:18" x14ac:dyDescent="0.2">
      <c r="A75" t="s">
        <v>183</v>
      </c>
      <c r="B75">
        <v>8</v>
      </c>
      <c r="C75">
        <v>4675997</v>
      </c>
      <c r="D75" s="1">
        <v>0.178559529326347</v>
      </c>
      <c r="E75">
        <v>0.20596877341983499</v>
      </c>
      <c r="F75">
        <v>0.15311346935343401</v>
      </c>
      <c r="G75">
        <v>1.22871483483396</v>
      </c>
      <c r="H75">
        <v>0.26865671641791</v>
      </c>
      <c r="I75">
        <v>469</v>
      </c>
      <c r="J75">
        <v>129.72307000000001</v>
      </c>
      <c r="K75">
        <v>0.95352369999999997</v>
      </c>
      <c r="L75" s="1">
        <v>0.1155415096385</v>
      </c>
      <c r="M75" s="1">
        <v>0.18503848651749799</v>
      </c>
      <c r="N75" t="s">
        <v>111</v>
      </c>
      <c r="O75">
        <v>64478</v>
      </c>
      <c r="P75">
        <v>2792875</v>
      </c>
      <c r="Q75">
        <v>4852328</v>
      </c>
      <c r="R75" t="s">
        <v>112</v>
      </c>
    </row>
    <row r="76" spans="1:18" x14ac:dyDescent="0.2">
      <c r="A76" t="s">
        <v>184</v>
      </c>
      <c r="B76">
        <v>8</v>
      </c>
      <c r="C76">
        <v>3385757</v>
      </c>
      <c r="D76" s="1">
        <v>0.44393532410568998</v>
      </c>
      <c r="E76">
        <v>-0.112802822189546</v>
      </c>
      <c r="F76">
        <v>0.14734589315369101</v>
      </c>
      <c r="G76">
        <v>0.89332678697116596</v>
      </c>
      <c r="H76">
        <v>0.28191489361702099</v>
      </c>
      <c r="I76">
        <v>470</v>
      </c>
      <c r="J76">
        <v>66.893600000000006</v>
      </c>
      <c r="K76">
        <v>1.0248647</v>
      </c>
      <c r="L76" s="1">
        <v>0.118983309322117</v>
      </c>
      <c r="M76" s="1">
        <v>0.19055049173835201</v>
      </c>
      <c r="N76" t="s">
        <v>111</v>
      </c>
      <c r="O76">
        <v>64478</v>
      </c>
      <c r="P76">
        <v>2792875</v>
      </c>
      <c r="Q76">
        <v>4852328</v>
      </c>
      <c r="R76" t="s">
        <v>112</v>
      </c>
    </row>
    <row r="77" spans="1:18" x14ac:dyDescent="0.2">
      <c r="A77" t="s">
        <v>185</v>
      </c>
      <c r="B77">
        <v>8</v>
      </c>
      <c r="C77">
        <v>4211747</v>
      </c>
      <c r="D77" s="1">
        <v>0.446194341430732</v>
      </c>
      <c r="E77">
        <v>0.166613346768098</v>
      </c>
      <c r="F77">
        <v>0.218717286059744</v>
      </c>
      <c r="G77">
        <v>1.1812974245275401</v>
      </c>
      <c r="H77">
        <v>0.113829787234043</v>
      </c>
      <c r="I77">
        <v>470</v>
      </c>
      <c r="J77">
        <v>72.249534999999995</v>
      </c>
      <c r="K77">
        <v>1.0248647</v>
      </c>
      <c r="L77" s="1">
        <v>0.119588769943416</v>
      </c>
      <c r="M77" s="1">
        <v>0.191520130419391</v>
      </c>
      <c r="N77" t="s">
        <v>111</v>
      </c>
      <c r="O77">
        <v>64478</v>
      </c>
      <c r="P77">
        <v>2792875</v>
      </c>
      <c r="Q77">
        <v>4852328</v>
      </c>
      <c r="R77" t="s">
        <v>112</v>
      </c>
    </row>
    <row r="78" spans="1:18" x14ac:dyDescent="0.2">
      <c r="A78" t="s">
        <v>186</v>
      </c>
      <c r="B78">
        <v>8</v>
      </c>
      <c r="C78">
        <v>4101492</v>
      </c>
      <c r="D78" s="1">
        <v>0.44633257804969001</v>
      </c>
      <c r="E78">
        <v>0.10117787950163901</v>
      </c>
      <c r="F78">
        <v>0.132858983498054</v>
      </c>
      <c r="G78">
        <v>1.1064734432040899</v>
      </c>
      <c r="H78">
        <v>0.48400852878464801</v>
      </c>
      <c r="I78">
        <v>469</v>
      </c>
      <c r="J78">
        <v>67.151330000000002</v>
      </c>
      <c r="K78">
        <v>1.0248647</v>
      </c>
      <c r="L78" s="1">
        <v>0.119625820048465</v>
      </c>
      <c r="M78" s="1">
        <v>0.191579465764628</v>
      </c>
      <c r="N78" t="s">
        <v>111</v>
      </c>
      <c r="O78">
        <v>64478</v>
      </c>
      <c r="P78">
        <v>2792875</v>
      </c>
      <c r="Q78">
        <v>4852328</v>
      </c>
      <c r="R78" t="s">
        <v>112</v>
      </c>
    </row>
    <row r="79" spans="1:18" x14ac:dyDescent="0.2">
      <c r="A79" t="s">
        <v>187</v>
      </c>
      <c r="B79">
        <v>8</v>
      </c>
      <c r="C79">
        <v>4190874</v>
      </c>
      <c r="D79" s="1">
        <v>0.45252688302722799</v>
      </c>
      <c r="E79">
        <v>-0.112533843945</v>
      </c>
      <c r="F79">
        <v>0.14980364125314799</v>
      </c>
      <c r="G79">
        <v>0.89356710476081103</v>
      </c>
      <c r="H79">
        <v>0.28297872340425501</v>
      </c>
      <c r="I79">
        <v>470</v>
      </c>
      <c r="J79">
        <v>1.2300005000000001</v>
      </c>
      <c r="K79">
        <v>1.0248647</v>
      </c>
      <c r="L79" s="1">
        <v>0.121286014372182</v>
      </c>
      <c r="M79" s="1">
        <v>0.194238249139943</v>
      </c>
      <c r="N79" t="s">
        <v>111</v>
      </c>
      <c r="O79">
        <v>64478</v>
      </c>
      <c r="P79">
        <v>2792875</v>
      </c>
      <c r="Q79">
        <v>4852328</v>
      </c>
      <c r="R79" t="s">
        <v>112</v>
      </c>
    </row>
    <row r="80" spans="1:18" x14ac:dyDescent="0.2">
      <c r="A80" t="s">
        <v>188</v>
      </c>
      <c r="B80">
        <v>8</v>
      </c>
      <c r="C80">
        <v>4531835</v>
      </c>
      <c r="D80" s="1">
        <v>0.18890550214673399</v>
      </c>
      <c r="E80">
        <v>-0.43789812503749997</v>
      </c>
      <c r="F80">
        <v>0.33330049342505003</v>
      </c>
      <c r="G80">
        <v>0.64539152874609595</v>
      </c>
      <c r="H80">
        <v>4.7872340425531901E-2</v>
      </c>
      <c r="I80">
        <v>470</v>
      </c>
      <c r="J80">
        <v>118.34112500000001</v>
      </c>
      <c r="K80">
        <v>0.95352369999999997</v>
      </c>
      <c r="L80" s="1">
        <v>0.122236135922834</v>
      </c>
      <c r="M80" s="1">
        <v>0.19575985859692699</v>
      </c>
      <c r="N80" t="s">
        <v>111</v>
      </c>
      <c r="O80">
        <v>64478</v>
      </c>
      <c r="P80">
        <v>2792875</v>
      </c>
      <c r="Q80">
        <v>4852328</v>
      </c>
      <c r="R80" t="s">
        <v>112</v>
      </c>
    </row>
    <row r="81" spans="1:18" x14ac:dyDescent="0.2">
      <c r="A81" t="s">
        <v>189</v>
      </c>
      <c r="B81">
        <v>8</v>
      </c>
      <c r="C81">
        <v>3399578</v>
      </c>
      <c r="D81" s="1">
        <v>0.46650888429454201</v>
      </c>
      <c r="E81">
        <v>0.14728908706719099</v>
      </c>
      <c r="F81">
        <v>0.20227264843000201</v>
      </c>
      <c r="G81">
        <v>1.15868887658705</v>
      </c>
      <c r="H81">
        <v>0.115631691648822</v>
      </c>
      <c r="I81">
        <v>467</v>
      </c>
      <c r="J81">
        <v>60.268467000000001</v>
      </c>
      <c r="K81">
        <v>1.0248647</v>
      </c>
      <c r="L81" s="1">
        <v>0.125033462911184</v>
      </c>
      <c r="M81" s="1">
        <v>0.20023974771935901</v>
      </c>
      <c r="N81" t="s">
        <v>111</v>
      </c>
      <c r="O81">
        <v>64478</v>
      </c>
      <c r="P81">
        <v>2792875</v>
      </c>
      <c r="Q81">
        <v>4852328</v>
      </c>
      <c r="R81" t="s">
        <v>112</v>
      </c>
    </row>
    <row r="82" spans="1:18" x14ac:dyDescent="0.2">
      <c r="A82" t="s">
        <v>190</v>
      </c>
      <c r="B82">
        <v>8</v>
      </c>
      <c r="C82">
        <v>4204987</v>
      </c>
      <c r="D82" s="1">
        <v>0.47071563408404499</v>
      </c>
      <c r="E82">
        <v>0.14350240107717899</v>
      </c>
      <c r="F82">
        <v>0.19894549539255299</v>
      </c>
      <c r="G82">
        <v>1.1543095823901799</v>
      </c>
      <c r="H82">
        <v>0.136170212765957</v>
      </c>
      <c r="I82">
        <v>470</v>
      </c>
      <c r="J82">
        <v>71.063130000000001</v>
      </c>
      <c r="K82">
        <v>1.0248647</v>
      </c>
      <c r="L82" s="1">
        <v>0.12616095375110201</v>
      </c>
      <c r="M82" s="1">
        <v>0.20204541218777</v>
      </c>
      <c r="N82" t="s">
        <v>111</v>
      </c>
      <c r="O82">
        <v>64478</v>
      </c>
      <c r="P82">
        <v>2792875</v>
      </c>
      <c r="Q82">
        <v>4852328</v>
      </c>
      <c r="R82" t="s">
        <v>112</v>
      </c>
    </row>
    <row r="83" spans="1:18" x14ac:dyDescent="0.2">
      <c r="A83" t="s">
        <v>191</v>
      </c>
      <c r="B83">
        <v>8</v>
      </c>
      <c r="C83">
        <v>4678344</v>
      </c>
      <c r="D83" s="1">
        <v>0.19696153603127201</v>
      </c>
      <c r="E83">
        <v>0.22323238963001299</v>
      </c>
      <c r="F83">
        <v>0.173013931978791</v>
      </c>
      <c r="G83">
        <v>1.2501110528275501</v>
      </c>
      <c r="H83">
        <v>0.193617021276596</v>
      </c>
      <c r="I83">
        <v>470</v>
      </c>
      <c r="J83">
        <v>128.49008000000001</v>
      </c>
      <c r="K83">
        <v>0.95352369999999997</v>
      </c>
      <c r="L83" s="1">
        <v>0.127448998659592</v>
      </c>
      <c r="M83" s="1">
        <v>0.20410820227229601</v>
      </c>
      <c r="N83" t="s">
        <v>111</v>
      </c>
      <c r="O83">
        <v>64478</v>
      </c>
      <c r="P83">
        <v>2792875</v>
      </c>
      <c r="Q83">
        <v>4852328</v>
      </c>
      <c r="R83" t="s">
        <v>112</v>
      </c>
    </row>
    <row r="84" spans="1:18" x14ac:dyDescent="0.2">
      <c r="A84" t="s">
        <v>192</v>
      </c>
      <c r="B84">
        <v>8</v>
      </c>
      <c r="C84">
        <v>4299883</v>
      </c>
      <c r="D84" s="1">
        <v>0.47863425278437</v>
      </c>
      <c r="E84">
        <v>-0.12353065915594</v>
      </c>
      <c r="F84">
        <v>0.17435497818071599</v>
      </c>
      <c r="G84">
        <v>0.88379454443394101</v>
      </c>
      <c r="H84">
        <v>0.190425531914894</v>
      </c>
      <c r="I84">
        <v>470</v>
      </c>
      <c r="J84">
        <v>46.560380000000002</v>
      </c>
      <c r="K84">
        <v>1.0248647</v>
      </c>
      <c r="L84" s="1">
        <v>0.12828329772118999</v>
      </c>
      <c r="M84" s="1">
        <v>0.20544432325724801</v>
      </c>
      <c r="N84" t="s">
        <v>111</v>
      </c>
      <c r="O84">
        <v>64478</v>
      </c>
      <c r="P84">
        <v>2792875</v>
      </c>
      <c r="Q84">
        <v>4852328</v>
      </c>
      <c r="R84" t="s">
        <v>112</v>
      </c>
    </row>
    <row r="85" spans="1:18" x14ac:dyDescent="0.2">
      <c r="A85" t="s">
        <v>193</v>
      </c>
      <c r="B85">
        <v>8</v>
      </c>
      <c r="C85">
        <v>4011688</v>
      </c>
      <c r="D85" s="1">
        <v>0.48370543235539298</v>
      </c>
      <c r="E85">
        <v>-0.14436867875918</v>
      </c>
      <c r="F85">
        <v>0.206136335062715</v>
      </c>
      <c r="G85">
        <v>0.86556857247890495</v>
      </c>
      <c r="H85">
        <v>0.122340425531915</v>
      </c>
      <c r="I85">
        <v>470</v>
      </c>
      <c r="J85">
        <v>68.177769999999995</v>
      </c>
      <c r="K85">
        <v>1.0248647</v>
      </c>
      <c r="L85" s="1">
        <v>0.12964247257113601</v>
      </c>
      <c r="M85" s="1">
        <v>0.207621027178925</v>
      </c>
      <c r="N85" t="s">
        <v>111</v>
      </c>
      <c r="O85">
        <v>64478</v>
      </c>
      <c r="P85">
        <v>2792875</v>
      </c>
      <c r="Q85">
        <v>4852328</v>
      </c>
      <c r="R85" t="s">
        <v>112</v>
      </c>
    </row>
    <row r="86" spans="1:18" x14ac:dyDescent="0.2">
      <c r="A86" t="s">
        <v>194</v>
      </c>
      <c r="B86">
        <v>8</v>
      </c>
      <c r="C86">
        <v>4156763</v>
      </c>
      <c r="D86" s="1">
        <v>0.48425859805384402</v>
      </c>
      <c r="E86">
        <v>-0.101150229107804</v>
      </c>
      <c r="F86">
        <v>0.14460989801795501</v>
      </c>
      <c r="G86">
        <v>0.903797246032644</v>
      </c>
      <c r="H86">
        <v>0.30957446808510602</v>
      </c>
      <c r="I86">
        <v>470</v>
      </c>
      <c r="J86">
        <v>60.275917</v>
      </c>
      <c r="K86">
        <v>1.0248647</v>
      </c>
      <c r="L86" s="1">
        <v>0.12979073174726199</v>
      </c>
      <c r="M86" s="1">
        <v>0.207858462656863</v>
      </c>
      <c r="N86" t="s">
        <v>111</v>
      </c>
      <c r="O86">
        <v>64478</v>
      </c>
      <c r="P86">
        <v>2792875</v>
      </c>
      <c r="Q86">
        <v>4852328</v>
      </c>
      <c r="R86" t="s">
        <v>112</v>
      </c>
    </row>
    <row r="87" spans="1:18" x14ac:dyDescent="0.2">
      <c r="A87" t="s">
        <v>195</v>
      </c>
      <c r="B87">
        <v>8</v>
      </c>
      <c r="C87">
        <v>3590543</v>
      </c>
      <c r="D87" s="1">
        <v>0.51873832150877797</v>
      </c>
      <c r="E87">
        <v>0.165072078434085</v>
      </c>
      <c r="F87">
        <v>0.255810105862188</v>
      </c>
      <c r="G87">
        <v>1.1794781305842801</v>
      </c>
      <c r="H87">
        <v>8.8486140724946594E-2</v>
      </c>
      <c r="I87">
        <v>469</v>
      </c>
      <c r="J87">
        <v>112.65595999999999</v>
      </c>
      <c r="K87">
        <v>1.0248647</v>
      </c>
      <c r="L87" s="1">
        <v>0.139031968878918</v>
      </c>
      <c r="M87" s="1">
        <v>0.222658204652109</v>
      </c>
      <c r="N87" t="s">
        <v>111</v>
      </c>
      <c r="O87">
        <v>64478</v>
      </c>
      <c r="P87">
        <v>2792875</v>
      </c>
      <c r="Q87">
        <v>4852328</v>
      </c>
      <c r="R87" t="s">
        <v>112</v>
      </c>
    </row>
    <row r="88" spans="1:18" x14ac:dyDescent="0.2">
      <c r="A88" t="s">
        <v>196</v>
      </c>
      <c r="B88">
        <v>8</v>
      </c>
      <c r="C88">
        <v>3666456</v>
      </c>
      <c r="D88" s="1">
        <v>0.52086627001694796</v>
      </c>
      <c r="E88">
        <v>-0.110400831905067</v>
      </c>
      <c r="F88">
        <v>0.17196106080368101</v>
      </c>
      <c r="G88">
        <v>0.89547512834897902</v>
      </c>
      <c r="H88">
        <v>0.170575692963753</v>
      </c>
      <c r="I88">
        <v>469</v>
      </c>
      <c r="J88">
        <v>29.263667999999999</v>
      </c>
      <c r="K88">
        <v>1.0248647</v>
      </c>
      <c r="L88" s="1">
        <v>0.13960230050566899</v>
      </c>
      <c r="M88" s="1">
        <v>0.223571584625741</v>
      </c>
      <c r="N88" t="s">
        <v>111</v>
      </c>
      <c r="O88">
        <v>64478</v>
      </c>
      <c r="P88">
        <v>2792875</v>
      </c>
      <c r="Q88">
        <v>4852328</v>
      </c>
      <c r="R88" t="s">
        <v>112</v>
      </c>
    </row>
    <row r="89" spans="1:18" x14ac:dyDescent="0.2">
      <c r="A89" t="s">
        <v>197</v>
      </c>
      <c r="B89">
        <v>8</v>
      </c>
      <c r="C89">
        <v>3200119</v>
      </c>
      <c r="D89" s="1">
        <v>0.54009755948329796</v>
      </c>
      <c r="E89">
        <v>-0.19010775352788001</v>
      </c>
      <c r="F89">
        <v>0.31029617823665701</v>
      </c>
      <c r="G89">
        <v>0.82687003097993295</v>
      </c>
      <c r="H89">
        <v>5.4371002132196103E-2</v>
      </c>
      <c r="I89">
        <v>469</v>
      </c>
      <c r="J89">
        <v>1.2300005000000001</v>
      </c>
      <c r="K89">
        <v>1.0248647</v>
      </c>
      <c r="L89" s="1">
        <v>0.14475666047431399</v>
      </c>
      <c r="M89" s="1">
        <v>0.231826236746424</v>
      </c>
      <c r="N89" t="s">
        <v>111</v>
      </c>
      <c r="O89">
        <v>64478</v>
      </c>
      <c r="P89">
        <v>2792875</v>
      </c>
      <c r="Q89">
        <v>4852328</v>
      </c>
      <c r="R89" t="s">
        <v>112</v>
      </c>
    </row>
    <row r="90" spans="1:18" x14ac:dyDescent="0.2">
      <c r="A90" t="s">
        <v>198</v>
      </c>
      <c r="B90">
        <v>8</v>
      </c>
      <c r="C90">
        <v>4275415</v>
      </c>
      <c r="D90" s="1">
        <v>0.56464130670218005</v>
      </c>
      <c r="E90">
        <v>0.13237474585466699</v>
      </c>
      <c r="F90">
        <v>0.22983268932457901</v>
      </c>
      <c r="G90">
        <v>1.1415360250150799</v>
      </c>
      <c r="H90">
        <v>9.8936170212765906E-2</v>
      </c>
      <c r="I90">
        <v>470</v>
      </c>
      <c r="J90">
        <v>16.983284000000001</v>
      </c>
      <c r="K90">
        <v>1.0248647</v>
      </c>
      <c r="L90" s="1">
        <v>0.151334862542714</v>
      </c>
      <c r="M90" s="1">
        <v>0.242361156694688</v>
      </c>
      <c r="N90" t="s">
        <v>111</v>
      </c>
      <c r="O90">
        <v>64478</v>
      </c>
      <c r="P90">
        <v>2792875</v>
      </c>
      <c r="Q90">
        <v>4852328</v>
      </c>
      <c r="R90" t="s">
        <v>112</v>
      </c>
    </row>
    <row r="91" spans="1:18" x14ac:dyDescent="0.2">
      <c r="A91" t="s">
        <v>199</v>
      </c>
      <c r="B91">
        <v>8</v>
      </c>
      <c r="C91">
        <v>3153664</v>
      </c>
      <c r="D91" s="1">
        <v>0.57884780041029604</v>
      </c>
      <c r="E91">
        <v>-0.17051711755999499</v>
      </c>
      <c r="F91">
        <v>0.30720012811573699</v>
      </c>
      <c r="G91">
        <v>0.84322865548797499</v>
      </c>
      <c r="H91">
        <v>5.1724137931034399E-2</v>
      </c>
      <c r="I91">
        <v>464</v>
      </c>
      <c r="J91">
        <v>108.58535000000001</v>
      </c>
      <c r="K91">
        <v>1.0248647</v>
      </c>
      <c r="L91" s="1">
        <v>0.15514247942623299</v>
      </c>
      <c r="M91" s="1">
        <v>0.24845901423151001</v>
      </c>
      <c r="N91" t="s">
        <v>111</v>
      </c>
      <c r="O91">
        <v>64478</v>
      </c>
      <c r="P91">
        <v>2792875</v>
      </c>
      <c r="Q91">
        <v>4852328</v>
      </c>
      <c r="R91" t="s">
        <v>112</v>
      </c>
    </row>
    <row r="92" spans="1:18" x14ac:dyDescent="0.2">
      <c r="A92" t="s">
        <v>200</v>
      </c>
      <c r="B92">
        <v>8</v>
      </c>
      <c r="C92">
        <v>4505914</v>
      </c>
      <c r="D92" s="1">
        <v>0.24154130366596199</v>
      </c>
      <c r="E92">
        <v>0.165623975138772</v>
      </c>
      <c r="F92">
        <v>0.14142079630837801</v>
      </c>
      <c r="G92">
        <v>1.18012926033946</v>
      </c>
      <c r="H92">
        <v>0.38329764453961501</v>
      </c>
      <c r="I92">
        <v>467</v>
      </c>
      <c r="J92">
        <v>76.991150000000005</v>
      </c>
      <c r="K92">
        <v>0.95352369999999997</v>
      </c>
      <c r="L92" s="1">
        <v>0.156295477317316</v>
      </c>
      <c r="M92" s="1">
        <v>0.25030552796835798</v>
      </c>
      <c r="N92" t="s">
        <v>111</v>
      </c>
      <c r="O92">
        <v>64478</v>
      </c>
      <c r="P92">
        <v>2792875</v>
      </c>
      <c r="Q92">
        <v>4852328</v>
      </c>
      <c r="R92" t="s">
        <v>112</v>
      </c>
    </row>
    <row r="93" spans="1:18" x14ac:dyDescent="0.2">
      <c r="A93" t="s">
        <v>201</v>
      </c>
      <c r="B93">
        <v>8</v>
      </c>
      <c r="C93">
        <v>4236083</v>
      </c>
      <c r="D93" s="1">
        <v>0.58647817163748495</v>
      </c>
      <c r="E93">
        <v>0.17924704060231</v>
      </c>
      <c r="F93">
        <v>0.32953054096196399</v>
      </c>
      <c r="G93">
        <v>1.1963162463519099</v>
      </c>
      <c r="H93">
        <v>4.5744680851063799E-2</v>
      </c>
      <c r="I93">
        <v>470</v>
      </c>
      <c r="J93">
        <v>1.2300005000000001</v>
      </c>
      <c r="K93">
        <v>1.0248647</v>
      </c>
      <c r="L93" s="1">
        <v>0.15718756746196499</v>
      </c>
      <c r="M93" s="1">
        <v>0.25173420075201502</v>
      </c>
      <c r="N93" t="s">
        <v>111</v>
      </c>
      <c r="O93">
        <v>64478</v>
      </c>
      <c r="P93">
        <v>2792875</v>
      </c>
      <c r="Q93">
        <v>4852328</v>
      </c>
      <c r="R93" t="s">
        <v>112</v>
      </c>
    </row>
    <row r="94" spans="1:18" x14ac:dyDescent="0.2">
      <c r="A94" t="s">
        <v>202</v>
      </c>
      <c r="B94">
        <v>8</v>
      </c>
      <c r="C94">
        <v>3504117</v>
      </c>
      <c r="D94" s="1">
        <v>0.59829568142773903</v>
      </c>
      <c r="E94">
        <v>-0.201077146049667</v>
      </c>
      <c r="F94">
        <v>0.38165702743912799</v>
      </c>
      <c r="G94">
        <v>0.81784933527463699</v>
      </c>
      <c r="H94">
        <v>3.4042553191489397E-2</v>
      </c>
      <c r="I94">
        <v>470</v>
      </c>
      <c r="J94">
        <v>33.000422999999998</v>
      </c>
      <c r="K94">
        <v>1.0248647</v>
      </c>
      <c r="L94" s="1">
        <v>0.16035489014714099</v>
      </c>
      <c r="M94" s="1">
        <v>0.25680663400835002</v>
      </c>
      <c r="N94" t="s">
        <v>111</v>
      </c>
      <c r="O94">
        <v>64478</v>
      </c>
      <c r="P94">
        <v>2792875</v>
      </c>
      <c r="Q94">
        <v>4852328</v>
      </c>
      <c r="R94" t="s">
        <v>112</v>
      </c>
    </row>
    <row r="95" spans="1:18" x14ac:dyDescent="0.2">
      <c r="A95" t="s">
        <v>203</v>
      </c>
      <c r="B95">
        <v>8</v>
      </c>
      <c r="C95">
        <v>3977013</v>
      </c>
      <c r="D95" s="1">
        <v>0.61804003568257904</v>
      </c>
      <c r="E95">
        <v>9.0399096976693502E-2</v>
      </c>
      <c r="F95">
        <v>0.18129492613253201</v>
      </c>
      <c r="G95">
        <v>1.09461105250457</v>
      </c>
      <c r="H95">
        <v>0.164893617021277</v>
      </c>
      <c r="I95">
        <v>470</v>
      </c>
      <c r="J95">
        <v>158.96665999999999</v>
      </c>
      <c r="K95">
        <v>1.0248647</v>
      </c>
      <c r="L95" s="1">
        <v>0.16564676146736501</v>
      </c>
      <c r="M95" s="1">
        <v>0.26528150908141501</v>
      </c>
      <c r="N95" t="s">
        <v>111</v>
      </c>
      <c r="O95">
        <v>64478</v>
      </c>
      <c r="P95">
        <v>2792875</v>
      </c>
      <c r="Q95">
        <v>4852328</v>
      </c>
      <c r="R95" t="s">
        <v>112</v>
      </c>
    </row>
    <row r="96" spans="1:18" x14ac:dyDescent="0.2">
      <c r="A96" t="s">
        <v>204</v>
      </c>
      <c r="B96">
        <v>8</v>
      </c>
      <c r="C96">
        <v>3074912</v>
      </c>
      <c r="D96" s="1">
        <v>0.61860548243355495</v>
      </c>
      <c r="E96">
        <v>8.1991279078883594E-2</v>
      </c>
      <c r="F96">
        <v>0.16469810188054801</v>
      </c>
      <c r="G96">
        <v>1.08544634369633</v>
      </c>
      <c r="H96">
        <v>0.24307036247334801</v>
      </c>
      <c r="I96">
        <v>469</v>
      </c>
      <c r="J96">
        <v>58.395676000000002</v>
      </c>
      <c r="K96">
        <v>1.0248647</v>
      </c>
      <c r="L96" s="1">
        <v>0.16579831220465299</v>
      </c>
      <c r="M96" s="1">
        <v>0.26552421595919501</v>
      </c>
      <c r="N96" t="s">
        <v>111</v>
      </c>
      <c r="O96">
        <v>64478</v>
      </c>
      <c r="P96">
        <v>2792875</v>
      </c>
      <c r="Q96">
        <v>4852328</v>
      </c>
      <c r="R96" t="s">
        <v>112</v>
      </c>
    </row>
    <row r="97" spans="1:18" x14ac:dyDescent="0.2">
      <c r="A97" t="s">
        <v>205</v>
      </c>
      <c r="B97">
        <v>8</v>
      </c>
      <c r="C97">
        <v>3532882</v>
      </c>
      <c r="D97" s="1">
        <v>0.62310896132736204</v>
      </c>
      <c r="E97">
        <v>0.20235532116223301</v>
      </c>
      <c r="F97">
        <v>0.41175248747909998</v>
      </c>
      <c r="G97">
        <v>1.2242829444744701</v>
      </c>
      <c r="H97">
        <v>2.97872340425532E-2</v>
      </c>
      <c r="I97">
        <v>470</v>
      </c>
      <c r="J97">
        <v>58.005780000000001</v>
      </c>
      <c r="K97">
        <v>1.0248647</v>
      </c>
      <c r="L97" s="1">
        <v>0.16700533222120001</v>
      </c>
      <c r="M97" s="1">
        <v>0.267457245549659</v>
      </c>
      <c r="N97" t="s">
        <v>111</v>
      </c>
      <c r="O97">
        <v>64478</v>
      </c>
      <c r="P97">
        <v>2792875</v>
      </c>
      <c r="Q97">
        <v>4852328</v>
      </c>
      <c r="R97" t="s">
        <v>112</v>
      </c>
    </row>
    <row r="98" spans="1:18" x14ac:dyDescent="0.2">
      <c r="A98" t="s">
        <v>206</v>
      </c>
      <c r="B98">
        <v>8</v>
      </c>
      <c r="C98">
        <v>3488044</v>
      </c>
      <c r="D98" s="1">
        <v>0.62599408829624303</v>
      </c>
      <c r="E98">
        <v>8.8712830980315502E-2</v>
      </c>
      <c r="F98">
        <v>0.18202249106871499</v>
      </c>
      <c r="G98">
        <v>1.0927668024925199</v>
      </c>
      <c r="H98">
        <v>0.16702127659574501</v>
      </c>
      <c r="I98">
        <v>470</v>
      </c>
      <c r="J98">
        <v>69.063059999999993</v>
      </c>
      <c r="K98">
        <v>1.0248647</v>
      </c>
      <c r="L98" s="1">
        <v>0.167778602416049</v>
      </c>
      <c r="M98" s="1">
        <v>0.26869562946009701</v>
      </c>
      <c r="N98" t="s">
        <v>111</v>
      </c>
      <c r="O98">
        <v>64478</v>
      </c>
      <c r="P98">
        <v>2792875</v>
      </c>
      <c r="Q98">
        <v>4852328</v>
      </c>
      <c r="R98" t="s">
        <v>112</v>
      </c>
    </row>
    <row r="99" spans="1:18" x14ac:dyDescent="0.2">
      <c r="A99" t="s">
        <v>207</v>
      </c>
      <c r="B99">
        <v>8</v>
      </c>
      <c r="C99">
        <v>3033528</v>
      </c>
      <c r="D99" s="1">
        <v>0.63254316745819505</v>
      </c>
      <c r="E99">
        <v>9.6958598792374007E-2</v>
      </c>
      <c r="F99">
        <v>0.202778456925642</v>
      </c>
      <c r="G99">
        <v>1.1018147562152201</v>
      </c>
      <c r="H99">
        <v>0.12446808510638301</v>
      </c>
      <c r="I99">
        <v>470</v>
      </c>
      <c r="J99">
        <v>36.689673999999997</v>
      </c>
      <c r="K99">
        <v>1.0248647</v>
      </c>
      <c r="L99" s="1">
        <v>0.16953388312787701</v>
      </c>
      <c r="M99" s="1">
        <v>0.27150669266453498</v>
      </c>
      <c r="N99" t="s">
        <v>111</v>
      </c>
      <c r="O99">
        <v>64478</v>
      </c>
      <c r="P99">
        <v>2792875</v>
      </c>
      <c r="Q99">
        <v>4852328</v>
      </c>
      <c r="R99" t="s">
        <v>112</v>
      </c>
    </row>
    <row r="100" spans="1:18" x14ac:dyDescent="0.2">
      <c r="A100" t="s">
        <v>208</v>
      </c>
      <c r="B100">
        <v>8</v>
      </c>
      <c r="C100">
        <v>4276379</v>
      </c>
      <c r="D100" s="1">
        <v>0.64474147246491498</v>
      </c>
      <c r="E100">
        <v>0.10928430664920501</v>
      </c>
      <c r="F100">
        <v>0.23701829034196101</v>
      </c>
      <c r="G100">
        <v>1.1154794434863</v>
      </c>
      <c r="H100">
        <v>9.4680851063829702E-2</v>
      </c>
      <c r="I100">
        <v>470</v>
      </c>
      <c r="J100">
        <v>33.655116999999997</v>
      </c>
      <c r="K100">
        <v>1.0248647</v>
      </c>
      <c r="L100" s="1">
        <v>0.172803266344326</v>
      </c>
      <c r="M100" s="1">
        <v>0.27674257476535002</v>
      </c>
      <c r="N100" t="s">
        <v>111</v>
      </c>
      <c r="O100">
        <v>64478</v>
      </c>
      <c r="P100">
        <v>2792875</v>
      </c>
      <c r="Q100">
        <v>4852328</v>
      </c>
      <c r="R100" t="s">
        <v>112</v>
      </c>
    </row>
    <row r="101" spans="1:18" x14ac:dyDescent="0.2">
      <c r="A101" t="s">
        <v>209</v>
      </c>
      <c r="B101">
        <v>8</v>
      </c>
      <c r="C101">
        <v>4151910</v>
      </c>
      <c r="D101" s="1">
        <v>0.66815949041126999</v>
      </c>
      <c r="E101">
        <v>-0.14930686349860001</v>
      </c>
      <c r="F101">
        <v>0.34829821223330298</v>
      </c>
      <c r="G101">
        <v>0.86130477134684302</v>
      </c>
      <c r="H101">
        <v>4.1489361702127601E-2</v>
      </c>
      <c r="I101">
        <v>470</v>
      </c>
      <c r="J101">
        <v>53.414459999999998</v>
      </c>
      <c r="K101">
        <v>1.0248647</v>
      </c>
      <c r="L101" s="1">
        <v>0.179079751052172</v>
      </c>
      <c r="M101" s="1">
        <v>0.28679429760178998</v>
      </c>
      <c r="N101" t="s">
        <v>111</v>
      </c>
      <c r="O101">
        <v>64478</v>
      </c>
      <c r="P101">
        <v>2792875</v>
      </c>
      <c r="Q101">
        <v>4852328</v>
      </c>
      <c r="R101" t="s">
        <v>112</v>
      </c>
    </row>
    <row r="102" spans="1:18" x14ac:dyDescent="0.2">
      <c r="A102" t="s">
        <v>210</v>
      </c>
      <c r="B102">
        <v>8</v>
      </c>
      <c r="C102">
        <v>4275882</v>
      </c>
      <c r="D102" s="1">
        <v>0.66883547999312298</v>
      </c>
      <c r="E102">
        <v>-8.2549662302929802E-2</v>
      </c>
      <c r="F102">
        <v>0.192987216141771</v>
      </c>
      <c r="G102">
        <v>0.92076570937573698</v>
      </c>
      <c r="H102">
        <v>0.154255319148936</v>
      </c>
      <c r="I102">
        <v>470</v>
      </c>
      <c r="J102">
        <v>8.4806030000000003</v>
      </c>
      <c r="K102">
        <v>1.0248647</v>
      </c>
      <c r="L102" s="1">
        <v>0.179260929420166</v>
      </c>
      <c r="M102" s="1">
        <v>0.28708445281188</v>
      </c>
      <c r="N102" t="s">
        <v>111</v>
      </c>
      <c r="O102">
        <v>64478</v>
      </c>
      <c r="P102">
        <v>2792875</v>
      </c>
      <c r="Q102">
        <v>4852328</v>
      </c>
      <c r="R102" t="s">
        <v>112</v>
      </c>
    </row>
    <row r="103" spans="1:18" x14ac:dyDescent="0.2">
      <c r="A103" t="s">
        <v>211</v>
      </c>
      <c r="B103">
        <v>8</v>
      </c>
      <c r="C103">
        <v>3811284</v>
      </c>
      <c r="D103" s="1">
        <v>0.67109003261980904</v>
      </c>
      <c r="E103">
        <v>6.3046590411196299E-2</v>
      </c>
      <c r="F103">
        <v>0.14846631996686499</v>
      </c>
      <c r="G103">
        <v>1.06507646042561</v>
      </c>
      <c r="H103">
        <v>0.248400852878465</v>
      </c>
      <c r="I103">
        <v>469</v>
      </c>
      <c r="J103">
        <v>85.184799999999996</v>
      </c>
      <c r="K103">
        <v>1.0248647</v>
      </c>
      <c r="L103" s="1">
        <v>0.17986519341538701</v>
      </c>
      <c r="M103" s="1">
        <v>0.28805217510911002</v>
      </c>
      <c r="N103" t="s">
        <v>111</v>
      </c>
      <c r="O103">
        <v>64478</v>
      </c>
      <c r="P103">
        <v>2792875</v>
      </c>
      <c r="Q103">
        <v>4852328</v>
      </c>
      <c r="R103" t="s">
        <v>112</v>
      </c>
    </row>
    <row r="104" spans="1:18" x14ac:dyDescent="0.2">
      <c r="A104" t="s">
        <v>212</v>
      </c>
      <c r="B104">
        <v>8</v>
      </c>
      <c r="C104">
        <v>3035669</v>
      </c>
      <c r="D104" s="1">
        <v>0.67157459968246402</v>
      </c>
      <c r="E104">
        <v>-9.4908516722715996E-2</v>
      </c>
      <c r="F104">
        <v>0.22384720185481999</v>
      </c>
      <c r="G104">
        <v>0.90945613069002296</v>
      </c>
      <c r="H104">
        <v>9.6808510638297804E-2</v>
      </c>
      <c r="I104">
        <v>470</v>
      </c>
      <c r="J104">
        <v>34.554786999999997</v>
      </c>
      <c r="K104">
        <v>1.0248647</v>
      </c>
      <c r="L104" s="1">
        <v>0.17999506682165201</v>
      </c>
      <c r="M104" s="1">
        <v>0.28826016597411902</v>
      </c>
      <c r="N104" t="s">
        <v>111</v>
      </c>
      <c r="O104">
        <v>64478</v>
      </c>
      <c r="P104">
        <v>2792875</v>
      </c>
      <c r="Q104">
        <v>4852328</v>
      </c>
      <c r="R104" t="s">
        <v>112</v>
      </c>
    </row>
    <row r="105" spans="1:18" x14ac:dyDescent="0.2">
      <c r="A105" t="s">
        <v>213</v>
      </c>
      <c r="B105">
        <v>8</v>
      </c>
      <c r="C105">
        <v>4073265</v>
      </c>
      <c r="D105" s="1">
        <v>0.67781711058309202</v>
      </c>
      <c r="E105">
        <v>6.0919708261917498E-2</v>
      </c>
      <c r="F105">
        <v>0.146637693756688</v>
      </c>
      <c r="G105">
        <v>1.0628135756120101</v>
      </c>
      <c r="H105">
        <v>0.31730769230769201</v>
      </c>
      <c r="I105">
        <v>468</v>
      </c>
      <c r="J105">
        <v>1.2300005000000001</v>
      </c>
      <c r="K105">
        <v>1.0248647</v>
      </c>
      <c r="L105" s="1">
        <v>0.181668181271223</v>
      </c>
      <c r="M105" s="1">
        <v>0.29093964079219797</v>
      </c>
      <c r="N105" t="s">
        <v>111</v>
      </c>
      <c r="O105">
        <v>64478</v>
      </c>
      <c r="P105">
        <v>2792875</v>
      </c>
      <c r="Q105">
        <v>4852328</v>
      </c>
      <c r="R105" t="s">
        <v>112</v>
      </c>
    </row>
    <row r="106" spans="1:18" x14ac:dyDescent="0.2">
      <c r="A106" t="s">
        <v>214</v>
      </c>
      <c r="B106">
        <v>8</v>
      </c>
      <c r="C106">
        <v>4618380</v>
      </c>
      <c r="D106" s="1">
        <v>0.28988197017832701</v>
      </c>
      <c r="E106">
        <v>0.18266663043583201</v>
      </c>
      <c r="F106">
        <v>0.17259068634111399</v>
      </c>
      <c r="G106">
        <v>1.2004141598239599</v>
      </c>
      <c r="H106">
        <v>0.18617021276595699</v>
      </c>
      <c r="I106">
        <v>470</v>
      </c>
      <c r="J106">
        <v>78.563934000000003</v>
      </c>
      <c r="K106">
        <v>0.95352369999999997</v>
      </c>
      <c r="L106" s="1">
        <v>0.187575541768884</v>
      </c>
      <c r="M106" s="1">
        <v>0.300400215171228</v>
      </c>
      <c r="N106" t="s">
        <v>111</v>
      </c>
      <c r="O106">
        <v>64478</v>
      </c>
      <c r="P106">
        <v>2792875</v>
      </c>
      <c r="Q106">
        <v>4852328</v>
      </c>
      <c r="R106" t="s">
        <v>112</v>
      </c>
    </row>
    <row r="107" spans="1:18" x14ac:dyDescent="0.2">
      <c r="A107" t="s">
        <v>215</v>
      </c>
      <c r="B107">
        <v>8</v>
      </c>
      <c r="C107">
        <v>4626694</v>
      </c>
      <c r="D107" s="1">
        <v>0.30037708085603998</v>
      </c>
      <c r="E107">
        <v>-0.28137893815060799</v>
      </c>
      <c r="F107">
        <v>0.27169961420184202</v>
      </c>
      <c r="G107">
        <v>0.75474228064107296</v>
      </c>
      <c r="H107">
        <v>6.7021276595744597E-2</v>
      </c>
      <c r="I107">
        <v>470</v>
      </c>
      <c r="J107">
        <v>1.2300005000000001</v>
      </c>
      <c r="K107">
        <v>0.95352369999999997</v>
      </c>
      <c r="L107" s="1">
        <v>0.194366671517607</v>
      </c>
      <c r="M107" s="1">
        <v>0.31127613651221903</v>
      </c>
      <c r="N107" t="s">
        <v>111</v>
      </c>
      <c r="O107">
        <v>64478</v>
      </c>
      <c r="P107">
        <v>2792875</v>
      </c>
      <c r="Q107">
        <v>4852328</v>
      </c>
      <c r="R107" t="s">
        <v>112</v>
      </c>
    </row>
    <row r="108" spans="1:18" x14ac:dyDescent="0.2">
      <c r="A108" t="s">
        <v>216</v>
      </c>
      <c r="B108">
        <v>8</v>
      </c>
      <c r="C108">
        <v>4043515</v>
      </c>
      <c r="D108" s="1">
        <v>0.72886790180879302</v>
      </c>
      <c r="E108">
        <v>-5.1502706492935403E-2</v>
      </c>
      <c r="F108">
        <v>0.14858041435593899</v>
      </c>
      <c r="G108">
        <v>0.94980107932880997</v>
      </c>
      <c r="H108">
        <v>0.33012820512820501</v>
      </c>
      <c r="I108">
        <v>468</v>
      </c>
      <c r="J108">
        <v>118.79889</v>
      </c>
      <c r="K108">
        <v>1.0248647</v>
      </c>
      <c r="L108" s="1">
        <v>0.19535078716833901</v>
      </c>
      <c r="M108" s="1">
        <v>0.31285218715530999</v>
      </c>
      <c r="N108" t="s">
        <v>111</v>
      </c>
      <c r="O108">
        <v>64478</v>
      </c>
      <c r="P108">
        <v>2792875</v>
      </c>
      <c r="Q108">
        <v>4852328</v>
      </c>
      <c r="R108" t="s">
        <v>112</v>
      </c>
    </row>
    <row r="109" spans="1:18" x14ac:dyDescent="0.2">
      <c r="A109" t="s">
        <v>217</v>
      </c>
      <c r="B109">
        <v>8</v>
      </c>
      <c r="C109">
        <v>3518993</v>
      </c>
      <c r="D109" s="1">
        <v>0.74280408459691405</v>
      </c>
      <c r="E109">
        <v>4.4957140506346603E-2</v>
      </c>
      <c r="F109">
        <v>0.13700502110388399</v>
      </c>
      <c r="G109">
        <v>1.04598302864502</v>
      </c>
      <c r="H109">
        <v>0.40531914893616999</v>
      </c>
      <c r="I109">
        <v>470</v>
      </c>
      <c r="J109">
        <v>97.674835000000002</v>
      </c>
      <c r="K109">
        <v>1.0248647</v>
      </c>
      <c r="L109" s="1">
        <v>0.19908595546293001</v>
      </c>
      <c r="M109" s="1">
        <v>0.31883401905522002</v>
      </c>
      <c r="N109" t="s">
        <v>111</v>
      </c>
      <c r="O109">
        <v>64478</v>
      </c>
      <c r="P109">
        <v>2792875</v>
      </c>
      <c r="Q109">
        <v>4852328</v>
      </c>
      <c r="R109" t="s">
        <v>112</v>
      </c>
    </row>
    <row r="110" spans="1:18" x14ac:dyDescent="0.2">
      <c r="A110" t="s">
        <v>218</v>
      </c>
      <c r="B110">
        <v>8</v>
      </c>
      <c r="C110">
        <v>2832449</v>
      </c>
      <c r="D110" s="1">
        <v>0.75265581586519903</v>
      </c>
      <c r="E110">
        <v>5.47706010826585E-2</v>
      </c>
      <c r="F110">
        <v>0.17379801248261101</v>
      </c>
      <c r="G110">
        <v>1.05629827319986</v>
      </c>
      <c r="H110">
        <v>0.18017057569296399</v>
      </c>
      <c r="I110">
        <v>469</v>
      </c>
      <c r="J110">
        <v>65.100364999999996</v>
      </c>
      <c r="K110">
        <v>1.0248647</v>
      </c>
      <c r="L110" s="1">
        <v>0.20172641123475701</v>
      </c>
      <c r="M110" s="1">
        <v>0.32306268060952897</v>
      </c>
      <c r="N110" t="s">
        <v>111</v>
      </c>
      <c r="O110">
        <v>64478</v>
      </c>
      <c r="P110">
        <v>2792875</v>
      </c>
      <c r="Q110">
        <v>4852328</v>
      </c>
      <c r="R110" t="s">
        <v>112</v>
      </c>
    </row>
    <row r="111" spans="1:18" x14ac:dyDescent="0.2">
      <c r="A111" t="s">
        <v>219</v>
      </c>
      <c r="B111">
        <v>8</v>
      </c>
      <c r="C111">
        <v>4103130</v>
      </c>
      <c r="D111" s="1">
        <v>0.75517459627793204</v>
      </c>
      <c r="E111">
        <v>-4.1252742771390599E-2</v>
      </c>
      <c r="F111">
        <v>0.132295131942579</v>
      </c>
      <c r="G111">
        <v>0.95958657072727005</v>
      </c>
      <c r="H111">
        <v>0.47021276595744699</v>
      </c>
      <c r="I111">
        <v>470</v>
      </c>
      <c r="J111">
        <v>76.555120000000002</v>
      </c>
      <c r="K111">
        <v>1.0248647</v>
      </c>
      <c r="L111" s="1">
        <v>0.202401493420583</v>
      </c>
      <c r="M111" s="1">
        <v>0.32414381747826998</v>
      </c>
      <c r="N111" t="s">
        <v>111</v>
      </c>
      <c r="O111">
        <v>64478</v>
      </c>
      <c r="P111">
        <v>2792875</v>
      </c>
      <c r="Q111">
        <v>4852328</v>
      </c>
      <c r="R111" t="s">
        <v>112</v>
      </c>
    </row>
    <row r="112" spans="1:18" x14ac:dyDescent="0.2">
      <c r="A112" t="s">
        <v>220</v>
      </c>
      <c r="B112">
        <v>8</v>
      </c>
      <c r="C112">
        <v>4352083</v>
      </c>
      <c r="D112" s="1">
        <v>0.76243680787123902</v>
      </c>
      <c r="E112">
        <v>4.4109345439881702E-2</v>
      </c>
      <c r="F112">
        <v>0.145920993443241</v>
      </c>
      <c r="G112">
        <v>1.0450966251910601</v>
      </c>
      <c r="H112">
        <v>0.37313432835820898</v>
      </c>
      <c r="I112">
        <v>469</v>
      </c>
      <c r="J112">
        <v>49.021422999999999</v>
      </c>
      <c r="K112">
        <v>1.0248647</v>
      </c>
      <c r="L112" s="1">
        <v>0.204347907507161</v>
      </c>
      <c r="M112" s="1">
        <v>0.32726097872918097</v>
      </c>
      <c r="N112" t="s">
        <v>111</v>
      </c>
      <c r="O112">
        <v>64478</v>
      </c>
      <c r="P112">
        <v>2792875</v>
      </c>
      <c r="Q112">
        <v>4852328</v>
      </c>
      <c r="R112" t="s">
        <v>112</v>
      </c>
    </row>
    <row r="113" spans="1:18" x14ac:dyDescent="0.2">
      <c r="A113" t="s">
        <v>221</v>
      </c>
      <c r="B113">
        <v>8</v>
      </c>
      <c r="C113">
        <v>4180844</v>
      </c>
      <c r="D113" s="1">
        <v>0.76266547359763204</v>
      </c>
      <c r="E113">
        <v>4.7378197305998397E-2</v>
      </c>
      <c r="F113">
        <v>0.15689058712736201</v>
      </c>
      <c r="G113">
        <v>1.04851848096742</v>
      </c>
      <c r="H113">
        <v>0.247872340425532</v>
      </c>
      <c r="I113">
        <v>470</v>
      </c>
      <c r="J113">
        <v>102.165764</v>
      </c>
      <c r="K113">
        <v>1.0248647</v>
      </c>
      <c r="L113" s="1">
        <v>0.204409194373462</v>
      </c>
      <c r="M113" s="1">
        <v>0.32735912898720698</v>
      </c>
      <c r="N113" t="s">
        <v>111</v>
      </c>
      <c r="O113">
        <v>64478</v>
      </c>
      <c r="P113">
        <v>2792875</v>
      </c>
      <c r="Q113">
        <v>4852328</v>
      </c>
      <c r="R113" t="s">
        <v>112</v>
      </c>
    </row>
    <row r="114" spans="1:18" x14ac:dyDescent="0.2">
      <c r="A114" t="s">
        <v>222</v>
      </c>
      <c r="B114">
        <v>8</v>
      </c>
      <c r="C114">
        <v>4216248</v>
      </c>
      <c r="D114" s="1">
        <v>0.76625555327768902</v>
      </c>
      <c r="E114">
        <v>8.2631735288869093E-2</v>
      </c>
      <c r="F114">
        <v>0.27796271588962002</v>
      </c>
      <c r="G114">
        <v>1.0861417472117401</v>
      </c>
      <c r="H114">
        <v>6.2899786780383798E-2</v>
      </c>
      <c r="I114">
        <v>469</v>
      </c>
      <c r="J114">
        <v>45.522854000000002</v>
      </c>
      <c r="K114">
        <v>1.0248647</v>
      </c>
      <c r="L114" s="1">
        <v>0.20537140561881401</v>
      </c>
      <c r="M114" s="1">
        <v>0.328900099960384</v>
      </c>
      <c r="N114" t="s">
        <v>111</v>
      </c>
      <c r="O114">
        <v>64478</v>
      </c>
      <c r="P114">
        <v>2792875</v>
      </c>
      <c r="Q114">
        <v>4852328</v>
      </c>
      <c r="R114" t="s">
        <v>112</v>
      </c>
    </row>
    <row r="115" spans="1:18" x14ac:dyDescent="0.2">
      <c r="A115" t="s">
        <v>223</v>
      </c>
      <c r="B115">
        <v>8</v>
      </c>
      <c r="C115">
        <v>2901470</v>
      </c>
      <c r="D115" s="1">
        <v>0.76735470939625605</v>
      </c>
      <c r="E115">
        <v>-4.2051396281662198E-2</v>
      </c>
      <c r="F115">
        <v>0.14214389388245599</v>
      </c>
      <c r="G115">
        <v>0.95882049949760795</v>
      </c>
      <c r="H115">
        <v>0.34255319148936197</v>
      </c>
      <c r="I115">
        <v>470</v>
      </c>
      <c r="J115">
        <v>97.654740000000004</v>
      </c>
      <c r="K115">
        <v>1.0248647</v>
      </c>
      <c r="L115" s="1">
        <v>0.20566600085678499</v>
      </c>
      <c r="M115" s="1">
        <v>0.32937189106939802</v>
      </c>
      <c r="N115" t="s">
        <v>111</v>
      </c>
      <c r="O115">
        <v>64478</v>
      </c>
      <c r="P115">
        <v>2792875</v>
      </c>
      <c r="Q115">
        <v>4852328</v>
      </c>
      <c r="R115" t="s">
        <v>112</v>
      </c>
    </row>
    <row r="116" spans="1:18" x14ac:dyDescent="0.2">
      <c r="A116" t="s">
        <v>224</v>
      </c>
      <c r="B116">
        <v>8</v>
      </c>
      <c r="C116">
        <v>3555947</v>
      </c>
      <c r="D116" s="1">
        <v>0.81626772284114402</v>
      </c>
      <c r="E116">
        <v>-6.5525440676883706E-2</v>
      </c>
      <c r="F116">
        <v>0.28201420595098697</v>
      </c>
      <c r="G116">
        <v>0.93657521934900401</v>
      </c>
      <c r="H116">
        <v>5.85106382978723E-2</v>
      </c>
      <c r="I116">
        <v>470</v>
      </c>
      <c r="J116">
        <v>1.2300005000000001</v>
      </c>
      <c r="K116">
        <v>1.0248647</v>
      </c>
      <c r="L116" s="1">
        <v>0.218775640690727</v>
      </c>
      <c r="M116" s="1">
        <v>0.35036683843724697</v>
      </c>
      <c r="N116" t="s">
        <v>111</v>
      </c>
      <c r="O116">
        <v>64478</v>
      </c>
      <c r="P116">
        <v>2792875</v>
      </c>
      <c r="Q116">
        <v>4852328</v>
      </c>
      <c r="R116" t="s">
        <v>112</v>
      </c>
    </row>
    <row r="117" spans="1:18" x14ac:dyDescent="0.2">
      <c r="A117" t="s">
        <v>225</v>
      </c>
      <c r="B117">
        <v>8</v>
      </c>
      <c r="C117">
        <v>4214179</v>
      </c>
      <c r="D117" s="1">
        <v>0.81936349956441401</v>
      </c>
      <c r="E117">
        <v>-3.11986124647942E-2</v>
      </c>
      <c r="F117">
        <v>0.136618083969195</v>
      </c>
      <c r="G117">
        <v>0.96928304226304196</v>
      </c>
      <c r="H117">
        <v>0.41595744680851099</v>
      </c>
      <c r="I117">
        <v>470</v>
      </c>
      <c r="J117">
        <v>97.801550000000006</v>
      </c>
      <c r="K117">
        <v>1.0248647</v>
      </c>
      <c r="L117" s="1">
        <v>0.21960536912064901</v>
      </c>
      <c r="M117" s="1">
        <v>0.35169563960466799</v>
      </c>
      <c r="N117" t="s">
        <v>111</v>
      </c>
      <c r="O117">
        <v>64478</v>
      </c>
      <c r="P117">
        <v>2792875</v>
      </c>
      <c r="Q117">
        <v>4852328</v>
      </c>
      <c r="R117" t="s">
        <v>112</v>
      </c>
    </row>
    <row r="118" spans="1:18" x14ac:dyDescent="0.2">
      <c r="A118" t="s">
        <v>226</v>
      </c>
      <c r="B118">
        <v>8</v>
      </c>
      <c r="C118">
        <v>3533558</v>
      </c>
      <c r="D118" s="1">
        <v>0.82201309400729905</v>
      </c>
      <c r="E118">
        <v>3.0878246252735001E-2</v>
      </c>
      <c r="F118">
        <v>0.137263171185209</v>
      </c>
      <c r="G118">
        <v>1.0313599243062199</v>
      </c>
      <c r="H118">
        <v>0.42446808510638301</v>
      </c>
      <c r="I118">
        <v>470</v>
      </c>
      <c r="J118">
        <v>160.41656</v>
      </c>
      <c r="K118">
        <v>1.0248647</v>
      </c>
      <c r="L118" s="1">
        <v>0.220315512013223</v>
      </c>
      <c r="M118" s="1">
        <v>0.35283292581863701</v>
      </c>
      <c r="N118" t="s">
        <v>111</v>
      </c>
      <c r="O118">
        <v>64478</v>
      </c>
      <c r="P118">
        <v>2792875</v>
      </c>
      <c r="Q118">
        <v>4852328</v>
      </c>
      <c r="R118" t="s">
        <v>112</v>
      </c>
    </row>
    <row r="119" spans="1:18" x14ac:dyDescent="0.2">
      <c r="A119" t="s">
        <v>227</v>
      </c>
      <c r="B119">
        <v>8</v>
      </c>
      <c r="C119">
        <v>3838152</v>
      </c>
      <c r="D119" s="1">
        <v>0.86588027715404003</v>
      </c>
      <c r="E119">
        <v>5.9833749742522001E-2</v>
      </c>
      <c r="F119">
        <v>0.354268749295719</v>
      </c>
      <c r="G119">
        <v>1.0616600306194099</v>
      </c>
      <c r="H119">
        <v>3.9361702127659499E-2</v>
      </c>
      <c r="I119">
        <v>470</v>
      </c>
      <c r="J119">
        <v>42.665332999999997</v>
      </c>
      <c r="K119">
        <v>1.0248647</v>
      </c>
      <c r="L119" s="1">
        <v>0.23207277109584501</v>
      </c>
      <c r="M119" s="1">
        <v>0.37166204994077501</v>
      </c>
      <c r="N119" t="s">
        <v>111</v>
      </c>
      <c r="O119">
        <v>64478</v>
      </c>
      <c r="P119">
        <v>2792875</v>
      </c>
      <c r="Q119">
        <v>4852328</v>
      </c>
      <c r="R119" t="s">
        <v>112</v>
      </c>
    </row>
    <row r="120" spans="1:18" x14ac:dyDescent="0.2">
      <c r="A120" t="s">
        <v>228</v>
      </c>
      <c r="B120">
        <v>8</v>
      </c>
      <c r="C120">
        <v>4264539</v>
      </c>
      <c r="D120" s="1">
        <v>0.87112054636343195</v>
      </c>
      <c r="E120">
        <v>-2.7429327039681199E-2</v>
      </c>
      <c r="F120">
        <v>0.169071241264211</v>
      </c>
      <c r="G120">
        <v>0.97294344091693896</v>
      </c>
      <c r="H120">
        <v>0.21595744680851101</v>
      </c>
      <c r="I120">
        <v>470</v>
      </c>
      <c r="J120">
        <v>56.379814000000003</v>
      </c>
      <c r="K120">
        <v>1.0248647</v>
      </c>
      <c r="L120" s="1">
        <v>0.23347726526068399</v>
      </c>
      <c r="M120" s="1">
        <v>0.37391133225842499</v>
      </c>
      <c r="N120" t="s">
        <v>111</v>
      </c>
      <c r="O120">
        <v>64478</v>
      </c>
      <c r="P120">
        <v>2792875</v>
      </c>
      <c r="Q120">
        <v>4852328</v>
      </c>
      <c r="R120" t="s">
        <v>112</v>
      </c>
    </row>
    <row r="121" spans="1:18" x14ac:dyDescent="0.2">
      <c r="A121" t="s">
        <v>229</v>
      </c>
      <c r="B121">
        <v>8</v>
      </c>
      <c r="C121">
        <v>3797879</v>
      </c>
      <c r="D121" s="1">
        <v>0.87575388049072</v>
      </c>
      <c r="E121">
        <v>-2.3665519562075899E-2</v>
      </c>
      <c r="F121">
        <v>0.15135844171459001</v>
      </c>
      <c r="G121">
        <v>0.97661231284777505</v>
      </c>
      <c r="H121">
        <v>0.26759061833688702</v>
      </c>
      <c r="I121">
        <v>469</v>
      </c>
      <c r="J121">
        <v>55.442753000000003</v>
      </c>
      <c r="K121">
        <v>1.0248647</v>
      </c>
      <c r="L121" s="1">
        <v>0.234719089007804</v>
      </c>
      <c r="M121" s="1">
        <v>0.37590009964953403</v>
      </c>
      <c r="N121" t="s">
        <v>111</v>
      </c>
      <c r="O121">
        <v>64478</v>
      </c>
      <c r="P121">
        <v>2792875</v>
      </c>
      <c r="Q121">
        <v>4852328</v>
      </c>
      <c r="R121" t="s">
        <v>112</v>
      </c>
    </row>
    <row r="122" spans="1:18" x14ac:dyDescent="0.2">
      <c r="A122" t="s">
        <v>230</v>
      </c>
      <c r="B122">
        <v>8</v>
      </c>
      <c r="C122">
        <v>3511692</v>
      </c>
      <c r="D122" s="1">
        <v>0.87969879879336599</v>
      </c>
      <c r="E122">
        <v>-2.3027607724497499E-2</v>
      </c>
      <c r="F122">
        <v>0.152146994036473</v>
      </c>
      <c r="G122">
        <v>0.97723550415228799</v>
      </c>
      <c r="H122">
        <v>0.27446808510638299</v>
      </c>
      <c r="I122">
        <v>470</v>
      </c>
      <c r="J122">
        <v>1.2300005000000001</v>
      </c>
      <c r="K122">
        <v>1.0248647</v>
      </c>
      <c r="L122" s="1">
        <v>0.23577640391195101</v>
      </c>
      <c r="M122" s="1">
        <v>0.37759337811065002</v>
      </c>
      <c r="N122" t="s">
        <v>111</v>
      </c>
      <c r="O122">
        <v>64478</v>
      </c>
      <c r="P122">
        <v>2792875</v>
      </c>
      <c r="Q122">
        <v>4852328</v>
      </c>
      <c r="R122" t="s">
        <v>112</v>
      </c>
    </row>
    <row r="123" spans="1:18" x14ac:dyDescent="0.2">
      <c r="A123" t="s">
        <v>231</v>
      </c>
      <c r="B123">
        <v>8</v>
      </c>
      <c r="C123">
        <v>2909351</v>
      </c>
      <c r="D123" s="1">
        <v>0.88286735533421101</v>
      </c>
      <c r="E123">
        <v>-1.97240018305384E-2</v>
      </c>
      <c r="F123">
        <v>0.13387151043419199</v>
      </c>
      <c r="G123">
        <v>0.980469243683043</v>
      </c>
      <c r="H123">
        <v>0.453191489361702</v>
      </c>
      <c r="I123">
        <v>470</v>
      </c>
      <c r="J123">
        <v>141.05153999999999</v>
      </c>
      <c r="K123">
        <v>1.0248647</v>
      </c>
      <c r="L123" s="1">
        <v>0.23662563874984799</v>
      </c>
      <c r="M123" s="1">
        <v>0.37895341858090298</v>
      </c>
      <c r="N123" t="s">
        <v>111</v>
      </c>
      <c r="O123">
        <v>64478</v>
      </c>
      <c r="P123">
        <v>2792875</v>
      </c>
      <c r="Q123">
        <v>4852328</v>
      </c>
      <c r="R123" t="s">
        <v>112</v>
      </c>
    </row>
    <row r="124" spans="1:18" x14ac:dyDescent="0.2">
      <c r="A124" t="s">
        <v>232</v>
      </c>
      <c r="B124">
        <v>8</v>
      </c>
      <c r="C124">
        <v>4150615</v>
      </c>
      <c r="D124" s="1">
        <v>0.8902094801846</v>
      </c>
      <c r="E124">
        <v>-5.0687940961303003E-2</v>
      </c>
      <c r="F124">
        <v>0.36719975950931</v>
      </c>
      <c r="G124">
        <v>0.95057525985513003</v>
      </c>
      <c r="H124">
        <v>3.5181236673774E-2</v>
      </c>
      <c r="I124">
        <v>469</v>
      </c>
      <c r="J124">
        <v>45.070895999999998</v>
      </c>
      <c r="K124">
        <v>1.0248647</v>
      </c>
      <c r="L124" s="1">
        <v>0.23859347114506299</v>
      </c>
      <c r="M124" s="1">
        <v>0.38210488102301599</v>
      </c>
      <c r="N124" t="s">
        <v>111</v>
      </c>
      <c r="O124">
        <v>64478</v>
      </c>
      <c r="P124">
        <v>2792875</v>
      </c>
      <c r="Q124">
        <v>4852328</v>
      </c>
      <c r="R124" t="s">
        <v>112</v>
      </c>
    </row>
    <row r="125" spans="1:18" x14ac:dyDescent="0.2">
      <c r="A125" t="s">
        <v>233</v>
      </c>
      <c r="B125">
        <v>8</v>
      </c>
      <c r="C125">
        <v>4216462</v>
      </c>
      <c r="D125" s="1">
        <v>0.90446037038654403</v>
      </c>
      <c r="E125">
        <v>3.2535835021311001E-2</v>
      </c>
      <c r="F125">
        <v>0.27106700682088197</v>
      </c>
      <c r="G125">
        <v>1.03307091259884</v>
      </c>
      <c r="H125">
        <v>7.26495726495726E-2</v>
      </c>
      <c r="I125">
        <v>468</v>
      </c>
      <c r="J125">
        <v>40.297829999999998</v>
      </c>
      <c r="K125">
        <v>1.0248647</v>
      </c>
      <c r="L125" s="1">
        <v>0.24241298715323301</v>
      </c>
      <c r="M125" s="1">
        <v>0.38822179488014102</v>
      </c>
      <c r="N125" t="s">
        <v>111</v>
      </c>
      <c r="O125">
        <v>64478</v>
      </c>
      <c r="P125">
        <v>2792875</v>
      </c>
      <c r="Q125">
        <v>4852328</v>
      </c>
      <c r="R125" t="s">
        <v>112</v>
      </c>
    </row>
    <row r="126" spans="1:18" x14ac:dyDescent="0.2">
      <c r="A126" t="s">
        <v>234</v>
      </c>
      <c r="B126">
        <v>8</v>
      </c>
      <c r="C126">
        <v>4610294</v>
      </c>
      <c r="D126" s="1">
        <v>0.38155647584045799</v>
      </c>
      <c r="E126">
        <v>-0.24397224628490399</v>
      </c>
      <c r="F126">
        <v>0.27881521676861298</v>
      </c>
      <c r="G126">
        <v>0.78350937925719599</v>
      </c>
      <c r="H126">
        <v>6.1833688699360297E-2</v>
      </c>
      <c r="I126">
        <v>469</v>
      </c>
      <c r="J126">
        <v>94.290700000000001</v>
      </c>
      <c r="K126">
        <v>0.95352369999999997</v>
      </c>
      <c r="L126" s="1">
        <v>0.24689587499068</v>
      </c>
      <c r="M126" s="1">
        <v>0.39540109159579201</v>
      </c>
      <c r="N126" t="s">
        <v>111</v>
      </c>
      <c r="O126">
        <v>64478</v>
      </c>
      <c r="P126">
        <v>2792875</v>
      </c>
      <c r="Q126">
        <v>4852328</v>
      </c>
      <c r="R126" t="s">
        <v>112</v>
      </c>
    </row>
    <row r="127" spans="1:18" x14ac:dyDescent="0.2">
      <c r="A127" t="s">
        <v>235</v>
      </c>
      <c r="B127">
        <v>8</v>
      </c>
      <c r="C127">
        <v>3089581</v>
      </c>
      <c r="D127" s="1">
        <v>0.93165243787822005</v>
      </c>
      <c r="E127">
        <v>-1.35192429351446E-2</v>
      </c>
      <c r="F127">
        <v>0.15762940466885</v>
      </c>
      <c r="G127">
        <v>0.98657173159922595</v>
      </c>
      <c r="H127">
        <v>0.25160599571734499</v>
      </c>
      <c r="I127">
        <v>467</v>
      </c>
      <c r="J127">
        <v>82.983350000000002</v>
      </c>
      <c r="K127">
        <v>1.0248647</v>
      </c>
      <c r="L127" s="1">
        <v>0.249700990611817</v>
      </c>
      <c r="M127" s="1">
        <v>0.39989345412996402</v>
      </c>
      <c r="N127" t="s">
        <v>111</v>
      </c>
      <c r="O127">
        <v>64478</v>
      </c>
      <c r="P127">
        <v>2792875</v>
      </c>
      <c r="Q127">
        <v>4852328</v>
      </c>
      <c r="R127" t="s">
        <v>112</v>
      </c>
    </row>
    <row r="128" spans="1:18" x14ac:dyDescent="0.2">
      <c r="A128" t="s">
        <v>236</v>
      </c>
      <c r="B128">
        <v>8</v>
      </c>
      <c r="C128">
        <v>3476648</v>
      </c>
      <c r="D128" s="1">
        <v>0.97560260909983698</v>
      </c>
      <c r="E128">
        <v>-4.4354489090260999E-3</v>
      </c>
      <c r="F128">
        <v>0.14503291112171299</v>
      </c>
      <c r="G128">
        <v>0.99557437316734798</v>
      </c>
      <c r="H128">
        <v>0.418976545842218</v>
      </c>
      <c r="I128">
        <v>469</v>
      </c>
      <c r="J128">
        <v>185.37497999999999</v>
      </c>
      <c r="K128">
        <v>1.0248647</v>
      </c>
      <c r="L128" s="1">
        <v>0.26148049211410501</v>
      </c>
      <c r="M128" s="1">
        <v>0.41875819924826502</v>
      </c>
      <c r="N128" t="s">
        <v>111</v>
      </c>
      <c r="O128">
        <v>64478</v>
      </c>
      <c r="P128">
        <v>2792875</v>
      </c>
      <c r="Q128">
        <v>4852328</v>
      </c>
      <c r="R128" t="s">
        <v>112</v>
      </c>
    </row>
    <row r="129" spans="1:18" x14ac:dyDescent="0.2">
      <c r="A129" t="s">
        <v>237</v>
      </c>
      <c r="B129">
        <v>8</v>
      </c>
      <c r="C129">
        <v>4762765</v>
      </c>
      <c r="D129" s="1">
        <v>0.47193502576527102</v>
      </c>
      <c r="E129">
        <v>-0.104267515719369</v>
      </c>
      <c r="F129">
        <v>0.14495003166363299</v>
      </c>
      <c r="G129">
        <v>0.90098423773251801</v>
      </c>
      <c r="H129">
        <v>0.384042553191489</v>
      </c>
      <c r="I129">
        <v>470</v>
      </c>
      <c r="J129">
        <v>36.736023000000003</v>
      </c>
      <c r="K129">
        <v>0.95352369999999997</v>
      </c>
      <c r="L129" s="1">
        <v>0.30537762691200199</v>
      </c>
      <c r="M129" s="1">
        <v>0.489058989075845</v>
      </c>
      <c r="N129" t="s">
        <v>111</v>
      </c>
      <c r="O129">
        <v>64478</v>
      </c>
      <c r="P129">
        <v>2792875</v>
      </c>
      <c r="Q129">
        <v>4852328</v>
      </c>
      <c r="R129" t="s">
        <v>112</v>
      </c>
    </row>
    <row r="130" spans="1:18" x14ac:dyDescent="0.2">
      <c r="A130" t="s">
        <v>238</v>
      </c>
      <c r="B130">
        <v>8</v>
      </c>
      <c r="C130">
        <v>4476082</v>
      </c>
      <c r="D130" s="1">
        <v>0.47759815828419799</v>
      </c>
      <c r="E130">
        <v>0.21147455497304901</v>
      </c>
      <c r="F130">
        <v>0.29777980515087998</v>
      </c>
      <c r="G130">
        <v>1.2354985279353901</v>
      </c>
      <c r="H130">
        <v>5.2127659574468001E-2</v>
      </c>
      <c r="I130">
        <v>470</v>
      </c>
      <c r="J130">
        <v>20.871158999999999</v>
      </c>
      <c r="K130">
        <v>0.95352369999999997</v>
      </c>
      <c r="L130" s="1">
        <v>0.30904210162801499</v>
      </c>
      <c r="M130" s="1">
        <v>0.49492760596906599</v>
      </c>
      <c r="N130" t="s">
        <v>111</v>
      </c>
      <c r="O130">
        <v>64478</v>
      </c>
      <c r="P130">
        <v>2792875</v>
      </c>
      <c r="Q130">
        <v>4852328</v>
      </c>
      <c r="R130" t="s">
        <v>112</v>
      </c>
    </row>
    <row r="131" spans="1:18" x14ac:dyDescent="0.2">
      <c r="A131" t="s">
        <v>239</v>
      </c>
      <c r="B131">
        <v>8</v>
      </c>
      <c r="C131">
        <v>4096261</v>
      </c>
      <c r="D131" s="1">
        <v>0.32766898128817001</v>
      </c>
      <c r="E131">
        <v>0.143521142999851</v>
      </c>
      <c r="F131">
        <v>0.14662671324016899</v>
      </c>
      <c r="G131">
        <v>1.15433121657384</v>
      </c>
      <c r="H131">
        <v>0.31982942430703598</v>
      </c>
      <c r="I131">
        <v>469</v>
      </c>
      <c r="J131">
        <v>79.827020000000005</v>
      </c>
      <c r="K131">
        <v>1.0459592</v>
      </c>
      <c r="L131" s="1">
        <v>0.32766898128817001</v>
      </c>
      <c r="M131" s="1">
        <v>0.52475835365137002</v>
      </c>
      <c r="N131" t="s">
        <v>111</v>
      </c>
      <c r="O131">
        <v>64478</v>
      </c>
      <c r="P131">
        <v>2792875</v>
      </c>
      <c r="Q131">
        <v>4852328</v>
      </c>
      <c r="R131" t="s">
        <v>112</v>
      </c>
    </row>
    <row r="132" spans="1:18" x14ac:dyDescent="0.2">
      <c r="A132" t="s">
        <v>240</v>
      </c>
      <c r="B132">
        <v>8</v>
      </c>
      <c r="C132">
        <v>4436656</v>
      </c>
      <c r="D132" s="1">
        <v>0.51897082271731398</v>
      </c>
      <c r="E132">
        <v>9.1268976684887301E-2</v>
      </c>
      <c r="F132">
        <v>0.14151706326893901</v>
      </c>
      <c r="G132">
        <v>1.0955636467086201</v>
      </c>
      <c r="H132">
        <v>0.41063829787234002</v>
      </c>
      <c r="I132">
        <v>470</v>
      </c>
      <c r="J132">
        <v>64.202619999999996</v>
      </c>
      <c r="K132">
        <v>0.95352369999999997</v>
      </c>
      <c r="L132" s="1">
        <v>0.33581334214597502</v>
      </c>
      <c r="M132" s="1">
        <v>0.537801460076893</v>
      </c>
      <c r="N132" t="s">
        <v>111</v>
      </c>
      <c r="O132">
        <v>64478</v>
      </c>
      <c r="P132">
        <v>2792875</v>
      </c>
      <c r="Q132">
        <v>4852328</v>
      </c>
      <c r="R132" t="s">
        <v>112</v>
      </c>
    </row>
    <row r="133" spans="1:18" x14ac:dyDescent="0.2">
      <c r="A133" t="s">
        <v>241</v>
      </c>
      <c r="B133">
        <v>8</v>
      </c>
      <c r="C133">
        <v>4493979</v>
      </c>
      <c r="D133" s="1">
        <v>0.53011682277104799</v>
      </c>
      <c r="E133">
        <v>-0.10304664995577199</v>
      </c>
      <c r="F133">
        <v>0.16413205588993199</v>
      </c>
      <c r="G133">
        <v>0.90208489027969996</v>
      </c>
      <c r="H133">
        <v>0.238805970149254</v>
      </c>
      <c r="I133">
        <v>469</v>
      </c>
      <c r="J133">
        <v>44.983832999999997</v>
      </c>
      <c r="K133">
        <v>0.95352369999999997</v>
      </c>
      <c r="L133" s="1">
        <v>0.34302564651022699</v>
      </c>
      <c r="M133" s="1">
        <v>0.54935188804031698</v>
      </c>
      <c r="N133" t="s">
        <v>111</v>
      </c>
      <c r="O133">
        <v>64478</v>
      </c>
      <c r="P133">
        <v>2792875</v>
      </c>
      <c r="Q133">
        <v>4852328</v>
      </c>
      <c r="R133" t="s">
        <v>112</v>
      </c>
    </row>
    <row r="134" spans="1:18" x14ac:dyDescent="0.2">
      <c r="A134" t="s">
        <v>242</v>
      </c>
      <c r="B134">
        <v>8</v>
      </c>
      <c r="C134">
        <v>4453655</v>
      </c>
      <c r="D134" s="1">
        <v>0.59590823871593501</v>
      </c>
      <c r="E134">
        <v>7.7085746091667795E-2</v>
      </c>
      <c r="F134">
        <v>0.145364220432499</v>
      </c>
      <c r="G134">
        <v>1.0801346897500499</v>
      </c>
      <c r="H134">
        <v>0.38592750533048997</v>
      </c>
      <c r="I134">
        <v>469</v>
      </c>
      <c r="J134">
        <v>64.01849</v>
      </c>
      <c r="K134">
        <v>0.95352369999999997</v>
      </c>
      <c r="L134" s="1">
        <v>0.38559766463889</v>
      </c>
      <c r="M134" s="1">
        <v>0.61753051775677004</v>
      </c>
      <c r="N134" t="s">
        <v>111</v>
      </c>
      <c r="O134">
        <v>64478</v>
      </c>
      <c r="P134">
        <v>2792875</v>
      </c>
      <c r="Q134">
        <v>4852328</v>
      </c>
      <c r="R134" t="s">
        <v>112</v>
      </c>
    </row>
    <row r="135" spans="1:18" x14ac:dyDescent="0.2">
      <c r="A135" t="s">
        <v>243</v>
      </c>
      <c r="B135">
        <v>8</v>
      </c>
      <c r="C135">
        <v>4664285</v>
      </c>
      <c r="D135" s="1">
        <v>0.65841520912476903</v>
      </c>
      <c r="E135">
        <v>7.3563272388582096E-2</v>
      </c>
      <c r="F135">
        <v>0.16639424643846701</v>
      </c>
      <c r="G135">
        <v>1.0763366369073699</v>
      </c>
      <c r="H135">
        <v>0.21215351812366701</v>
      </c>
      <c r="I135">
        <v>469</v>
      </c>
      <c r="J135">
        <v>139.06706</v>
      </c>
      <c r="K135">
        <v>0.95352369999999997</v>
      </c>
      <c r="L135" s="1">
        <v>0.42604439829243901</v>
      </c>
      <c r="M135" s="1">
        <v>0.68230552721653104</v>
      </c>
      <c r="N135" t="s">
        <v>111</v>
      </c>
      <c r="O135">
        <v>64478</v>
      </c>
      <c r="P135">
        <v>2792875</v>
      </c>
      <c r="Q135">
        <v>4852328</v>
      </c>
      <c r="R135" t="s">
        <v>112</v>
      </c>
    </row>
    <row r="136" spans="1:18" x14ac:dyDescent="0.2">
      <c r="A136" t="s">
        <v>244</v>
      </c>
      <c r="B136">
        <v>8</v>
      </c>
      <c r="C136">
        <v>4372185</v>
      </c>
      <c r="D136" s="1">
        <v>0.672595000637767</v>
      </c>
      <c r="E136">
        <v>-6.0656369357489699E-2</v>
      </c>
      <c r="F136">
        <v>0.143535064253239</v>
      </c>
      <c r="G136">
        <v>0.94114659102389897</v>
      </c>
      <c r="H136">
        <v>0.321961620469083</v>
      </c>
      <c r="I136">
        <v>469</v>
      </c>
      <c r="J136">
        <v>50.412692999999997</v>
      </c>
      <c r="K136">
        <v>0.95352369999999997</v>
      </c>
      <c r="L136" s="1">
        <v>0.43521979500160302</v>
      </c>
      <c r="M136" s="1">
        <v>0.69699982648242598</v>
      </c>
      <c r="N136" t="s">
        <v>111</v>
      </c>
      <c r="O136">
        <v>64478</v>
      </c>
      <c r="P136">
        <v>2792875</v>
      </c>
      <c r="Q136">
        <v>4852328</v>
      </c>
      <c r="R136" t="s">
        <v>112</v>
      </c>
    </row>
    <row r="137" spans="1:18" x14ac:dyDescent="0.2">
      <c r="A137" t="s">
        <v>245</v>
      </c>
      <c r="B137">
        <v>8</v>
      </c>
      <c r="C137">
        <v>4811010</v>
      </c>
      <c r="D137" s="1">
        <v>0.67707393826718698</v>
      </c>
      <c r="E137">
        <v>-6.8292527935001596E-2</v>
      </c>
      <c r="F137">
        <v>0.16398367558879501</v>
      </c>
      <c r="G137">
        <v>0.93398721625977199</v>
      </c>
      <c r="H137">
        <v>0.21520342612419699</v>
      </c>
      <c r="I137">
        <v>467</v>
      </c>
      <c r="J137">
        <v>1.2300005000000001</v>
      </c>
      <c r="K137">
        <v>0.95352369999999997</v>
      </c>
      <c r="L137" s="1">
        <v>0.43811800613170798</v>
      </c>
      <c r="M137" s="1">
        <v>0.70164128047416197</v>
      </c>
      <c r="N137" t="s">
        <v>111</v>
      </c>
      <c r="O137">
        <v>64478</v>
      </c>
      <c r="P137">
        <v>2792875</v>
      </c>
      <c r="Q137">
        <v>4852328</v>
      </c>
      <c r="R137" t="s">
        <v>112</v>
      </c>
    </row>
    <row r="138" spans="1:18" x14ac:dyDescent="0.2">
      <c r="A138" t="s">
        <v>246</v>
      </c>
      <c r="B138">
        <v>8</v>
      </c>
      <c r="C138">
        <v>4475243</v>
      </c>
      <c r="D138" s="1">
        <v>0.76267092899671196</v>
      </c>
      <c r="E138">
        <v>-6.4525604748788906E-2</v>
      </c>
      <c r="F138">
        <v>0.213678453342249</v>
      </c>
      <c r="G138">
        <v>0.93751210919268702</v>
      </c>
      <c r="H138">
        <v>0.113829787234043</v>
      </c>
      <c r="I138">
        <v>470</v>
      </c>
      <c r="J138">
        <v>25.371024999999999</v>
      </c>
      <c r="K138">
        <v>0.95352369999999997</v>
      </c>
      <c r="L138" s="1">
        <v>0.49350572789998398</v>
      </c>
      <c r="M138" s="1">
        <v>0.79034412190076397</v>
      </c>
      <c r="N138" t="s">
        <v>111</v>
      </c>
      <c r="O138">
        <v>64478</v>
      </c>
      <c r="P138">
        <v>2792875</v>
      </c>
      <c r="Q138">
        <v>4852328</v>
      </c>
      <c r="R138" t="s">
        <v>112</v>
      </c>
    </row>
    <row r="139" spans="1:18" x14ac:dyDescent="0.2">
      <c r="A139" t="s">
        <v>247</v>
      </c>
      <c r="B139">
        <v>8</v>
      </c>
      <c r="C139">
        <v>3829247</v>
      </c>
      <c r="D139" s="1">
        <v>0.50643747161535202</v>
      </c>
      <c r="E139">
        <v>-0.14037008435357701</v>
      </c>
      <c r="F139">
        <v>0.21127501615527999</v>
      </c>
      <c r="G139">
        <v>0.86903655904559596</v>
      </c>
      <c r="H139">
        <v>0.120212765957447</v>
      </c>
      <c r="I139">
        <v>470</v>
      </c>
      <c r="J139">
        <v>114.883934</v>
      </c>
      <c r="K139">
        <v>1.0153616999999999</v>
      </c>
      <c r="L139" s="1">
        <v>0.50643747161535202</v>
      </c>
      <c r="M139" s="1">
        <v>0.81105417054571005</v>
      </c>
      <c r="N139" t="s">
        <v>111</v>
      </c>
      <c r="O139">
        <v>64478</v>
      </c>
      <c r="P139">
        <v>2792875</v>
      </c>
      <c r="Q139">
        <v>4852328</v>
      </c>
      <c r="R139" t="s">
        <v>112</v>
      </c>
    </row>
    <row r="140" spans="1:18" x14ac:dyDescent="0.2">
      <c r="A140" t="s">
        <v>248</v>
      </c>
      <c r="B140">
        <v>8</v>
      </c>
      <c r="C140">
        <v>4078257</v>
      </c>
      <c r="D140" s="1">
        <v>0.52277779750598696</v>
      </c>
      <c r="E140">
        <v>-0.19743968619244101</v>
      </c>
      <c r="F140">
        <v>0.30894874946074702</v>
      </c>
      <c r="G140">
        <v>0.82082964649610302</v>
      </c>
      <c r="H140">
        <v>5.2238805970149203E-2</v>
      </c>
      <c r="I140">
        <v>469</v>
      </c>
      <c r="J140">
        <v>70.968665999999999</v>
      </c>
      <c r="K140">
        <v>1.0459592</v>
      </c>
      <c r="L140" s="1">
        <v>0.52277779750598696</v>
      </c>
      <c r="M140" s="1">
        <v>0.83722302692871597</v>
      </c>
      <c r="N140" t="s">
        <v>111</v>
      </c>
      <c r="O140">
        <v>64478</v>
      </c>
      <c r="P140">
        <v>2792875</v>
      </c>
      <c r="Q140">
        <v>4852328</v>
      </c>
      <c r="R140" t="s">
        <v>112</v>
      </c>
    </row>
    <row r="141" spans="1:18" x14ac:dyDescent="0.2">
      <c r="A141" t="s">
        <v>249</v>
      </c>
      <c r="B141">
        <v>8</v>
      </c>
      <c r="C141">
        <v>4649142</v>
      </c>
      <c r="D141" s="1">
        <v>0.82743982430071095</v>
      </c>
      <c r="E141">
        <v>7.8577734041382602E-2</v>
      </c>
      <c r="F141">
        <v>0.360471056498956</v>
      </c>
      <c r="G141">
        <v>1.0817474404943901</v>
      </c>
      <c r="H141">
        <v>3.6170212765957402E-2</v>
      </c>
      <c r="I141">
        <v>470</v>
      </c>
      <c r="J141">
        <v>29.073188999999999</v>
      </c>
      <c r="K141">
        <v>0.95352369999999997</v>
      </c>
      <c r="L141" s="1">
        <v>0.53541609789969902</v>
      </c>
      <c r="M141" s="1">
        <v>0.85746312924625301</v>
      </c>
      <c r="N141" t="s">
        <v>111</v>
      </c>
      <c r="O141">
        <v>64478</v>
      </c>
      <c r="P141">
        <v>2792875</v>
      </c>
      <c r="Q141">
        <v>4852328</v>
      </c>
      <c r="R141" t="s">
        <v>112</v>
      </c>
    </row>
    <row r="142" spans="1:18" x14ac:dyDescent="0.2">
      <c r="A142" t="s">
        <v>250</v>
      </c>
      <c r="B142">
        <v>8</v>
      </c>
      <c r="C142">
        <v>4360644</v>
      </c>
      <c r="D142" s="1">
        <v>0.84194691739003202</v>
      </c>
      <c r="E142">
        <v>2.7208186739824201E-2</v>
      </c>
      <c r="F142">
        <v>0.13644770977961801</v>
      </c>
      <c r="G142">
        <v>1.02758170938244</v>
      </c>
      <c r="H142">
        <v>0.45522388059701502</v>
      </c>
      <c r="I142">
        <v>469</v>
      </c>
      <c r="J142">
        <v>63.003770000000003</v>
      </c>
      <c r="K142">
        <v>0.95352369999999997</v>
      </c>
      <c r="L142" s="1">
        <v>0.544803283463695</v>
      </c>
      <c r="M142" s="1">
        <v>0.87249660608808699</v>
      </c>
      <c r="N142" t="s">
        <v>111</v>
      </c>
      <c r="O142">
        <v>64478</v>
      </c>
      <c r="P142">
        <v>2792875</v>
      </c>
      <c r="Q142">
        <v>4852328</v>
      </c>
      <c r="R142" t="s">
        <v>112</v>
      </c>
    </row>
    <row r="143" spans="1:18" x14ac:dyDescent="0.2">
      <c r="A143" t="s">
        <v>251</v>
      </c>
      <c r="B143">
        <v>8</v>
      </c>
      <c r="C143">
        <v>3037787</v>
      </c>
      <c r="D143" s="1">
        <v>0.546937174192904</v>
      </c>
      <c r="E143">
        <v>-0.12161577480843599</v>
      </c>
      <c r="F143">
        <v>0.201900154462023</v>
      </c>
      <c r="G143">
        <v>0.88548853014923001</v>
      </c>
      <c r="H143">
        <v>0.126595744680851</v>
      </c>
      <c r="I143">
        <v>470</v>
      </c>
      <c r="J143">
        <v>29.877784999999999</v>
      </c>
      <c r="K143">
        <v>1.0618825000000001</v>
      </c>
      <c r="L143" s="1">
        <v>0.546937174192904</v>
      </c>
      <c r="M143" s="1">
        <v>0.87591400916826001</v>
      </c>
      <c r="N143" t="s">
        <v>111</v>
      </c>
      <c r="O143">
        <v>64478</v>
      </c>
      <c r="P143">
        <v>2792875</v>
      </c>
      <c r="Q143">
        <v>4852328</v>
      </c>
      <c r="R143" t="s">
        <v>112</v>
      </c>
    </row>
    <row r="144" spans="1:18" x14ac:dyDescent="0.2">
      <c r="A144" t="s">
        <v>252</v>
      </c>
      <c r="B144">
        <v>8</v>
      </c>
      <c r="C144">
        <v>4782658</v>
      </c>
      <c r="D144" s="1">
        <v>0.59170209150712205</v>
      </c>
      <c r="E144">
        <v>9.8799900538052099E-2</v>
      </c>
      <c r="F144">
        <v>0.18420063662608099</v>
      </c>
      <c r="G144">
        <v>1.10384539858821</v>
      </c>
      <c r="H144">
        <v>0.17446808510638301</v>
      </c>
      <c r="I144">
        <v>470</v>
      </c>
      <c r="J144">
        <v>221.58812</v>
      </c>
      <c r="K144">
        <v>0.86751590000000001</v>
      </c>
      <c r="L144" s="1">
        <v>0.59170209150712205</v>
      </c>
      <c r="M144" s="1">
        <v>0.94760454337384603</v>
      </c>
      <c r="N144" t="s">
        <v>111</v>
      </c>
      <c r="O144">
        <v>64478</v>
      </c>
      <c r="P144">
        <v>2792875</v>
      </c>
      <c r="Q144">
        <v>4852328</v>
      </c>
      <c r="R144" t="s">
        <v>112</v>
      </c>
    </row>
    <row r="145" spans="1:18" x14ac:dyDescent="0.2">
      <c r="A145" t="s">
        <v>253</v>
      </c>
      <c r="B145">
        <v>8</v>
      </c>
      <c r="C145">
        <v>2946196</v>
      </c>
      <c r="D145" s="1">
        <v>0.61819057460166404</v>
      </c>
      <c r="E145">
        <v>-7.3664699867342295E-2</v>
      </c>
      <c r="F145">
        <v>0.14779750177749301</v>
      </c>
      <c r="G145">
        <v>0.92898312979276798</v>
      </c>
      <c r="H145">
        <v>0.28251599147121498</v>
      </c>
      <c r="I145">
        <v>469</v>
      </c>
      <c r="J145">
        <v>71.61721</v>
      </c>
      <c r="K145">
        <v>0.80393809999999999</v>
      </c>
      <c r="L145" s="1">
        <v>0.61819057460166404</v>
      </c>
      <c r="M145" s="1">
        <v>0.99002556450550205</v>
      </c>
      <c r="N145" t="s">
        <v>111</v>
      </c>
      <c r="O145">
        <v>64478</v>
      </c>
      <c r="P145">
        <v>2792875</v>
      </c>
      <c r="Q145">
        <v>4852328</v>
      </c>
      <c r="R145" t="s">
        <v>112</v>
      </c>
    </row>
    <row r="146" spans="1:18" x14ac:dyDescent="0.2">
      <c r="A146" t="s">
        <v>254</v>
      </c>
      <c r="B146">
        <v>8</v>
      </c>
      <c r="C146">
        <v>2878632</v>
      </c>
      <c r="D146" s="1">
        <v>0.369352469909218</v>
      </c>
      <c r="E146">
        <v>0.126497532661179</v>
      </c>
      <c r="F146">
        <v>0.14091497373213499</v>
      </c>
      <c r="G146">
        <v>1.1348466511214199</v>
      </c>
      <c r="H146">
        <v>0.30212765957446802</v>
      </c>
      <c r="I146">
        <v>470</v>
      </c>
      <c r="J146">
        <v>85.099350000000001</v>
      </c>
      <c r="K146">
        <v>0.80393809999999999</v>
      </c>
      <c r="L146" s="1">
        <v>0.68942007942601302</v>
      </c>
      <c r="M146" s="1">
        <v>1</v>
      </c>
      <c r="N146" t="s">
        <v>111</v>
      </c>
      <c r="O146">
        <v>64478</v>
      </c>
      <c r="P146">
        <v>2792875</v>
      </c>
      <c r="Q146">
        <v>4852328</v>
      </c>
      <c r="R146" t="s">
        <v>112</v>
      </c>
    </row>
    <row r="147" spans="1:18" x14ac:dyDescent="0.2">
      <c r="A147" t="s">
        <v>255</v>
      </c>
      <c r="B147">
        <v>8</v>
      </c>
      <c r="C147">
        <v>2909992</v>
      </c>
      <c r="D147" s="1">
        <v>0.37784972417053703</v>
      </c>
      <c r="E147">
        <v>-0.181846546206099</v>
      </c>
      <c r="F147">
        <v>0.20620674495567301</v>
      </c>
      <c r="G147">
        <v>0.83372926951937498</v>
      </c>
      <c r="H147">
        <v>0.123404255319149</v>
      </c>
      <c r="I147">
        <v>470</v>
      </c>
      <c r="J147">
        <v>91.835620000000006</v>
      </c>
      <c r="K147">
        <v>0.80393809999999999</v>
      </c>
      <c r="L147" s="1">
        <v>0.70528074961235898</v>
      </c>
      <c r="M147" s="1">
        <v>1</v>
      </c>
      <c r="N147" t="s">
        <v>111</v>
      </c>
      <c r="O147">
        <v>64478</v>
      </c>
      <c r="P147">
        <v>2792875</v>
      </c>
      <c r="Q147">
        <v>4852328</v>
      </c>
      <c r="R147" t="s">
        <v>112</v>
      </c>
    </row>
    <row r="148" spans="1:18" x14ac:dyDescent="0.2">
      <c r="A148" t="s">
        <v>256</v>
      </c>
      <c r="B148">
        <v>8</v>
      </c>
      <c r="C148">
        <v>2867928</v>
      </c>
      <c r="D148" s="1">
        <v>0.72033572533754797</v>
      </c>
      <c r="E148">
        <v>8.5398484652989298E-2</v>
      </c>
      <c r="F148">
        <v>0.23853649702237001</v>
      </c>
      <c r="G148">
        <v>1.0891509901911101</v>
      </c>
      <c r="H148">
        <v>9.5744680851063801E-2</v>
      </c>
      <c r="I148">
        <v>470</v>
      </c>
      <c r="J148">
        <v>1.2300005000000001</v>
      </c>
      <c r="K148">
        <v>0.80393809999999999</v>
      </c>
      <c r="L148" s="1">
        <v>0.72033572533754797</v>
      </c>
      <c r="M148" s="1">
        <v>1</v>
      </c>
      <c r="N148" t="s">
        <v>111</v>
      </c>
      <c r="O148">
        <v>64478</v>
      </c>
      <c r="P148">
        <v>2792875</v>
      </c>
      <c r="Q148">
        <v>4852328</v>
      </c>
      <c r="R148" t="s">
        <v>112</v>
      </c>
    </row>
    <row r="149" spans="1:18" x14ac:dyDescent="0.2">
      <c r="A149" t="s">
        <v>257</v>
      </c>
      <c r="B149">
        <v>8</v>
      </c>
      <c r="C149">
        <v>2875024</v>
      </c>
      <c r="D149" s="1">
        <v>0.76874591596961395</v>
      </c>
      <c r="E149">
        <v>7.0355499293801194E-2</v>
      </c>
      <c r="F149">
        <v>0.23929165099352401</v>
      </c>
      <c r="G149">
        <v>1.0728895249349399</v>
      </c>
      <c r="H149">
        <v>9.4680851063829799E-2</v>
      </c>
      <c r="I149">
        <v>470</v>
      </c>
      <c r="J149">
        <v>1.2300005000000001</v>
      </c>
      <c r="K149">
        <v>0.80393809999999999</v>
      </c>
      <c r="L149" s="1">
        <v>0.76874591596961395</v>
      </c>
      <c r="M149" s="1">
        <v>1</v>
      </c>
      <c r="N149" t="s">
        <v>111</v>
      </c>
      <c r="O149">
        <v>64478</v>
      </c>
      <c r="P149">
        <v>2792875</v>
      </c>
      <c r="Q149">
        <v>4852328</v>
      </c>
      <c r="R149" t="s">
        <v>112</v>
      </c>
    </row>
    <row r="150" spans="1:18" x14ac:dyDescent="0.2">
      <c r="A150" t="s">
        <v>258</v>
      </c>
      <c r="B150">
        <v>8</v>
      </c>
      <c r="C150">
        <v>2876834</v>
      </c>
      <c r="D150" s="1">
        <v>0.76874591596961395</v>
      </c>
      <c r="E150">
        <v>7.0355499293801194E-2</v>
      </c>
      <c r="F150">
        <v>0.23929165099352401</v>
      </c>
      <c r="G150">
        <v>1.0728895249349399</v>
      </c>
      <c r="H150">
        <v>9.4680851063829799E-2</v>
      </c>
      <c r="I150">
        <v>470</v>
      </c>
      <c r="J150">
        <v>109.2775</v>
      </c>
      <c r="K150">
        <v>0.80393809999999999</v>
      </c>
      <c r="L150" s="1">
        <v>0.76874591596961395</v>
      </c>
      <c r="M150" s="1">
        <v>1</v>
      </c>
      <c r="N150" t="s">
        <v>111</v>
      </c>
      <c r="O150">
        <v>64478</v>
      </c>
      <c r="P150">
        <v>2792875</v>
      </c>
      <c r="Q150">
        <v>4852328</v>
      </c>
      <c r="R150" t="s">
        <v>112</v>
      </c>
    </row>
    <row r="151" spans="1:18" x14ac:dyDescent="0.2">
      <c r="A151" t="s">
        <v>259</v>
      </c>
      <c r="B151">
        <v>8</v>
      </c>
      <c r="C151">
        <v>4084879</v>
      </c>
      <c r="D151" s="1">
        <v>0.84235443219224804</v>
      </c>
      <c r="E151">
        <v>-2.6606152620365399E-2</v>
      </c>
      <c r="F151">
        <v>0.13377805401076001</v>
      </c>
      <c r="G151">
        <v>0.97374467280049404</v>
      </c>
      <c r="H151">
        <v>0.49787234042553202</v>
      </c>
      <c r="I151">
        <v>470</v>
      </c>
      <c r="J151">
        <v>86.364850000000004</v>
      </c>
      <c r="K151">
        <v>1.0459592</v>
      </c>
      <c r="L151" s="1">
        <v>0.84235443219224804</v>
      </c>
      <c r="M151" s="1">
        <v>1</v>
      </c>
      <c r="N151" t="s">
        <v>111</v>
      </c>
      <c r="O151">
        <v>64478</v>
      </c>
      <c r="P151">
        <v>2792875</v>
      </c>
      <c r="Q151">
        <v>4852328</v>
      </c>
      <c r="R151" t="s">
        <v>112</v>
      </c>
    </row>
    <row r="152" spans="1:18" x14ac:dyDescent="0.2">
      <c r="A152" t="s">
        <v>260</v>
      </c>
      <c r="B152">
        <v>8</v>
      </c>
      <c r="C152">
        <v>3686944</v>
      </c>
      <c r="D152" s="1">
        <v>0.87490195071164401</v>
      </c>
      <c r="E152">
        <v>-2.1991586361874101E-2</v>
      </c>
      <c r="F152">
        <v>0.139686677455099</v>
      </c>
      <c r="G152">
        <v>0.97824846564517198</v>
      </c>
      <c r="H152">
        <v>0.38297872340425498</v>
      </c>
      <c r="I152">
        <v>470</v>
      </c>
      <c r="J152">
        <v>94.944310000000002</v>
      </c>
      <c r="K152">
        <v>1.0618825000000001</v>
      </c>
      <c r="L152" s="1">
        <v>0.87490195071164401</v>
      </c>
      <c r="M152" s="1">
        <v>1</v>
      </c>
      <c r="N152" t="s">
        <v>111</v>
      </c>
      <c r="O152">
        <v>64478</v>
      </c>
      <c r="P152">
        <v>2792875</v>
      </c>
      <c r="Q152">
        <v>4852328</v>
      </c>
      <c r="R152" t="s">
        <v>112</v>
      </c>
    </row>
    <row r="153" spans="1:18" x14ac:dyDescent="0.2">
      <c r="A153" t="s">
        <v>261</v>
      </c>
      <c r="B153">
        <v>8</v>
      </c>
      <c r="C153">
        <v>4094027</v>
      </c>
      <c r="D153" s="1">
        <v>0.90241925120601896</v>
      </c>
      <c r="E153">
        <v>3.9564906343882503E-2</v>
      </c>
      <c r="F153">
        <v>0.322700086002699</v>
      </c>
      <c r="G153">
        <v>1.04035802252915</v>
      </c>
      <c r="H153">
        <v>4.6808510638297801E-2</v>
      </c>
      <c r="I153">
        <v>470</v>
      </c>
      <c r="J153">
        <v>72.368790000000004</v>
      </c>
      <c r="K153">
        <v>1.0459592</v>
      </c>
      <c r="L153" s="1">
        <v>0.90241925120601896</v>
      </c>
      <c r="M153" s="1">
        <v>1</v>
      </c>
      <c r="N153" t="s">
        <v>111</v>
      </c>
      <c r="O153">
        <v>64478</v>
      </c>
      <c r="P153">
        <v>2792875</v>
      </c>
      <c r="Q153">
        <v>4852328</v>
      </c>
      <c r="R153" t="s">
        <v>112</v>
      </c>
    </row>
    <row r="154" spans="1:18" x14ac:dyDescent="0.2">
      <c r="A154" t="s">
        <v>262</v>
      </c>
      <c r="B154">
        <v>8</v>
      </c>
      <c r="C154">
        <v>4496324</v>
      </c>
      <c r="D154" s="1">
        <v>0.90705863383158203</v>
      </c>
      <c r="E154">
        <v>2.5500116225605701E-2</v>
      </c>
      <c r="F154">
        <v>0.21841751537951701</v>
      </c>
      <c r="G154">
        <v>1.02582802549792</v>
      </c>
      <c r="H154">
        <v>0.122340425531915</v>
      </c>
      <c r="I154">
        <v>470</v>
      </c>
      <c r="J154">
        <v>61.172269999999997</v>
      </c>
      <c r="K154">
        <v>1.0452096</v>
      </c>
      <c r="L154" s="1">
        <v>0.90705863383158203</v>
      </c>
      <c r="M154" s="1">
        <v>1</v>
      </c>
      <c r="N154" t="s">
        <v>111</v>
      </c>
      <c r="O154">
        <v>64478</v>
      </c>
      <c r="P154">
        <v>2792875</v>
      </c>
      <c r="Q154">
        <v>4852328</v>
      </c>
      <c r="R154" t="s">
        <v>112</v>
      </c>
    </row>
    <row r="155" spans="1:18" x14ac:dyDescent="0.2">
      <c r="A155" t="s">
        <v>263</v>
      </c>
      <c r="B155">
        <v>8</v>
      </c>
      <c r="C155">
        <v>3391361</v>
      </c>
      <c r="D155" s="1">
        <v>0.91515356127107395</v>
      </c>
      <c r="E155">
        <v>-1.5190959432613E-2</v>
      </c>
      <c r="F155">
        <v>0.14258395774348101</v>
      </c>
      <c r="G155">
        <v>0.98492384114617504</v>
      </c>
      <c r="H155">
        <v>0.34541577825159903</v>
      </c>
      <c r="I155">
        <v>469</v>
      </c>
      <c r="J155">
        <v>52.476497999999999</v>
      </c>
      <c r="K155">
        <v>1.0459592</v>
      </c>
      <c r="L155" s="1">
        <v>0.91515356127107395</v>
      </c>
      <c r="M155" s="1">
        <v>1</v>
      </c>
      <c r="N155" t="s">
        <v>111</v>
      </c>
      <c r="O155">
        <v>64478</v>
      </c>
      <c r="P155">
        <v>2792875</v>
      </c>
      <c r="Q155">
        <v>4852328</v>
      </c>
      <c r="R155" t="s">
        <v>112</v>
      </c>
    </row>
    <row r="156" spans="1:18" x14ac:dyDescent="0.2">
      <c r="A156" t="s">
        <v>264</v>
      </c>
      <c r="B156">
        <v>8</v>
      </c>
      <c r="C156">
        <v>4075514</v>
      </c>
      <c r="D156" s="1">
        <v>0.934805594042173</v>
      </c>
      <c r="E156">
        <v>1.61946793371066E-2</v>
      </c>
      <c r="F156">
        <v>0.197978471847439</v>
      </c>
      <c r="G156">
        <v>1.0163265239218999</v>
      </c>
      <c r="H156">
        <v>0.13038793103448301</v>
      </c>
      <c r="I156">
        <v>464</v>
      </c>
      <c r="J156">
        <v>24.667358</v>
      </c>
      <c r="K156">
        <v>1.0459592</v>
      </c>
      <c r="L156" s="1">
        <v>0.934805594042173</v>
      </c>
      <c r="M156" s="1">
        <v>1</v>
      </c>
      <c r="N156" t="s">
        <v>111</v>
      </c>
      <c r="O156">
        <v>64478</v>
      </c>
      <c r="P156">
        <v>2792875</v>
      </c>
      <c r="Q156">
        <v>4852328</v>
      </c>
      <c r="R156" t="s">
        <v>112</v>
      </c>
    </row>
    <row r="157" spans="1:18" x14ac:dyDescent="0.2">
      <c r="A157" t="s">
        <v>265</v>
      </c>
      <c r="B157">
        <v>8</v>
      </c>
      <c r="C157">
        <v>4822461</v>
      </c>
      <c r="D157" s="1">
        <v>0.98454426530222605</v>
      </c>
      <c r="E157">
        <v>4.2059947073336997E-3</v>
      </c>
      <c r="F157">
        <v>0.21711606843073</v>
      </c>
      <c r="G157">
        <v>1.00421485231707</v>
      </c>
      <c r="H157">
        <v>0.115957446808511</v>
      </c>
      <c r="I157">
        <v>470</v>
      </c>
      <c r="J157">
        <v>45.389133000000001</v>
      </c>
      <c r="K157">
        <v>0.95352369999999997</v>
      </c>
      <c r="L157" s="1">
        <v>0.63707454398045504</v>
      </c>
      <c r="M157" s="1">
        <v>1</v>
      </c>
      <c r="N157" t="s">
        <v>111</v>
      </c>
      <c r="O157">
        <v>64478</v>
      </c>
      <c r="P157">
        <v>2792875</v>
      </c>
      <c r="Q157">
        <v>4852328</v>
      </c>
      <c r="R157" t="s">
        <v>112</v>
      </c>
    </row>
    <row r="158" spans="1:18" x14ac:dyDescent="0.2">
      <c r="A158" t="s">
        <v>266</v>
      </c>
      <c r="B158">
        <v>8</v>
      </c>
      <c r="C158">
        <v>4597732</v>
      </c>
      <c r="D158" s="1">
        <v>0.985306378886045</v>
      </c>
      <c r="E158">
        <v>7.2098403515877003E-3</v>
      </c>
      <c r="F158">
        <v>0.39148247265781599</v>
      </c>
      <c r="G158">
        <v>1.0072358938267001</v>
      </c>
      <c r="H158">
        <v>3.4115138592750498E-2</v>
      </c>
      <c r="I158">
        <v>469</v>
      </c>
      <c r="J158">
        <v>25.853974999999998</v>
      </c>
      <c r="K158">
        <v>0.95352369999999997</v>
      </c>
      <c r="L158" s="1">
        <v>0.63756768906390504</v>
      </c>
      <c r="M158" s="1">
        <v>1</v>
      </c>
      <c r="N158" t="s">
        <v>111</v>
      </c>
      <c r="O158">
        <v>64478</v>
      </c>
      <c r="P158">
        <v>2792875</v>
      </c>
      <c r="Q158">
        <v>4852328</v>
      </c>
      <c r="R158" t="s">
        <v>112</v>
      </c>
    </row>
    <row r="159" spans="1:18" x14ac:dyDescent="0.2">
      <c r="A159" t="s">
        <v>267</v>
      </c>
      <c r="B159">
        <v>8</v>
      </c>
      <c r="C159">
        <v>4767236</v>
      </c>
      <c r="D159" s="1">
        <v>0.98862037786111001</v>
      </c>
      <c r="E159">
        <v>-2.4669773047818E-3</v>
      </c>
      <c r="F159">
        <v>0.17296675983909701</v>
      </c>
      <c r="G159">
        <v>0.99753606318294397</v>
      </c>
      <c r="H159">
        <v>0.19551282051282001</v>
      </c>
      <c r="I159">
        <v>468</v>
      </c>
      <c r="J159">
        <v>75.956879999999998</v>
      </c>
      <c r="K159">
        <v>0.95352369999999997</v>
      </c>
      <c r="L159" s="1">
        <v>0.63971209684748298</v>
      </c>
      <c r="M159" s="1">
        <v>1</v>
      </c>
      <c r="N159" t="s">
        <v>111</v>
      </c>
      <c r="O159">
        <v>64478</v>
      </c>
      <c r="P159">
        <v>2792875</v>
      </c>
      <c r="Q159">
        <v>4852328</v>
      </c>
      <c r="R159" t="s">
        <v>112</v>
      </c>
    </row>
    <row r="160" spans="1:18" x14ac:dyDescent="0.2">
      <c r="A160" t="s">
        <v>56</v>
      </c>
      <c r="B160">
        <v>11</v>
      </c>
      <c r="C160">
        <v>93269472</v>
      </c>
      <c r="D160" s="1">
        <v>3.6923906684549999E-4</v>
      </c>
      <c r="E160">
        <v>-0.80939594990115704</v>
      </c>
      <c r="F160">
        <v>0.22728521940659099</v>
      </c>
      <c r="G160">
        <v>0.44512686395729001</v>
      </c>
      <c r="H160">
        <v>0.114893617021277</v>
      </c>
      <c r="I160">
        <v>470</v>
      </c>
      <c r="J160">
        <v>121.601135</v>
      </c>
      <c r="K160">
        <v>1.7570353000000001</v>
      </c>
      <c r="L160" s="1">
        <v>1.4294692851344E-5</v>
      </c>
      <c r="M160" s="1">
        <v>2.2892797045156601E-5</v>
      </c>
      <c r="N160" t="s">
        <v>29</v>
      </c>
      <c r="O160">
        <v>56935</v>
      </c>
      <c r="P160">
        <v>93211638</v>
      </c>
      <c r="Q160">
        <v>93276546</v>
      </c>
      <c r="R160" t="s">
        <v>112</v>
      </c>
    </row>
    <row r="161" spans="1:18" x14ac:dyDescent="0.2">
      <c r="A161" t="s">
        <v>62</v>
      </c>
      <c r="B161">
        <v>11</v>
      </c>
      <c r="C161">
        <v>93269468</v>
      </c>
      <c r="D161" s="1">
        <v>2.5740069392779E-3</v>
      </c>
      <c r="E161">
        <v>-0.51001683749571303</v>
      </c>
      <c r="F161">
        <v>0.169187704632419</v>
      </c>
      <c r="G161">
        <v>0.60048546805565295</v>
      </c>
      <c r="H161">
        <v>0.224468085106383</v>
      </c>
      <c r="I161">
        <v>470</v>
      </c>
      <c r="J161">
        <v>1.2300005000000001</v>
      </c>
      <c r="K161">
        <v>1.7211611</v>
      </c>
      <c r="L161" s="1">
        <v>9.9649906789526301E-5</v>
      </c>
      <c r="M161" s="1">
        <v>1.5958825526539999E-4</v>
      </c>
      <c r="N161" t="s">
        <v>29</v>
      </c>
      <c r="O161">
        <v>56935</v>
      </c>
      <c r="P161">
        <v>93211638</v>
      </c>
      <c r="Q161">
        <v>93276546</v>
      </c>
      <c r="R161" t="s">
        <v>112</v>
      </c>
    </row>
    <row r="162" spans="1:18" x14ac:dyDescent="0.2">
      <c r="A162" t="s">
        <v>268</v>
      </c>
      <c r="B162">
        <v>11</v>
      </c>
      <c r="C162">
        <v>93259778</v>
      </c>
      <c r="D162" s="1">
        <v>0.18864751452815501</v>
      </c>
      <c r="E162">
        <v>0.30749659246703998</v>
      </c>
      <c r="F162">
        <v>0.23391052775622301</v>
      </c>
      <c r="G162">
        <v>1.3600161741941299</v>
      </c>
      <c r="H162">
        <v>0.10127931769722801</v>
      </c>
      <c r="I162">
        <v>469</v>
      </c>
      <c r="J162">
        <v>145.04465999999999</v>
      </c>
      <c r="K162">
        <v>1.712534</v>
      </c>
      <c r="L162" s="1">
        <v>7.3032853765654998E-3</v>
      </c>
      <c r="M162" s="1">
        <v>1.16961330773087E-2</v>
      </c>
      <c r="N162" t="s">
        <v>29</v>
      </c>
      <c r="O162">
        <v>56935</v>
      </c>
      <c r="P162">
        <v>93211638</v>
      </c>
      <c r="Q162">
        <v>93276546</v>
      </c>
      <c r="R162" t="s">
        <v>112</v>
      </c>
    </row>
    <row r="163" spans="1:18" x14ac:dyDescent="0.2">
      <c r="A163" t="s">
        <v>269</v>
      </c>
      <c r="B163">
        <v>9</v>
      </c>
      <c r="C163">
        <v>84241308</v>
      </c>
      <c r="D163" s="1">
        <v>1.3778745804262599E-2</v>
      </c>
      <c r="E163">
        <v>0.801690542506312</v>
      </c>
      <c r="F163">
        <v>0.325496114836266</v>
      </c>
      <c r="G163">
        <v>2.2293064820489898</v>
      </c>
      <c r="H163">
        <v>5.1063829787233998E-2</v>
      </c>
      <c r="I163">
        <v>470</v>
      </c>
      <c r="J163">
        <v>14.713728</v>
      </c>
      <c r="K163">
        <v>2.9998193</v>
      </c>
      <c r="L163" s="1">
        <v>5.3342930592740004E-4</v>
      </c>
      <c r="M163" s="1">
        <v>8.5428130324509996E-4</v>
      </c>
      <c r="N163" t="s">
        <v>270</v>
      </c>
      <c r="O163">
        <v>7088</v>
      </c>
      <c r="P163">
        <v>84198598</v>
      </c>
      <c r="Q163">
        <v>84303596</v>
      </c>
      <c r="R163" t="s">
        <v>112</v>
      </c>
    </row>
    <row r="164" spans="1:18" x14ac:dyDescent="0.2">
      <c r="A164" t="s">
        <v>271</v>
      </c>
      <c r="B164">
        <v>9</v>
      </c>
      <c r="C164">
        <v>84228593</v>
      </c>
      <c r="D164" s="1">
        <v>2.9299787579172398E-2</v>
      </c>
      <c r="E164">
        <v>0.30982563095247301</v>
      </c>
      <c r="F164">
        <v>0.142159061308927</v>
      </c>
      <c r="G164">
        <v>1.3631873957196201</v>
      </c>
      <c r="H164">
        <v>0.42659574468085099</v>
      </c>
      <c r="I164">
        <v>470</v>
      </c>
      <c r="J164">
        <v>16.740320000000001</v>
      </c>
      <c r="K164">
        <v>4.9994698</v>
      </c>
      <c r="L164" s="1">
        <v>1.1343097241363E-3</v>
      </c>
      <c r="M164" s="1">
        <v>1.8165848382365999E-3</v>
      </c>
      <c r="N164" t="s">
        <v>270</v>
      </c>
      <c r="O164">
        <v>7088</v>
      </c>
      <c r="P164">
        <v>84198598</v>
      </c>
      <c r="Q164">
        <v>84303596</v>
      </c>
      <c r="R164" t="s">
        <v>112</v>
      </c>
    </row>
    <row r="165" spans="1:18" x14ac:dyDescent="0.2">
      <c r="A165" t="s">
        <v>272</v>
      </c>
      <c r="B165">
        <v>9</v>
      </c>
      <c r="C165">
        <v>84245004</v>
      </c>
      <c r="D165" s="1">
        <v>3.6424876148780802E-2</v>
      </c>
      <c r="E165">
        <v>-0.60443502825039197</v>
      </c>
      <c r="F165">
        <v>0.28890581762448397</v>
      </c>
      <c r="G165">
        <v>0.54638303043194802</v>
      </c>
      <c r="H165">
        <v>6.2765957446808504E-2</v>
      </c>
      <c r="I165">
        <v>470</v>
      </c>
      <c r="J165">
        <v>15.745569</v>
      </c>
      <c r="K165">
        <v>2.9998193</v>
      </c>
      <c r="L165" s="1">
        <v>1.4101498553319E-3</v>
      </c>
      <c r="M165" s="1">
        <v>2.2583398452197998E-3</v>
      </c>
      <c r="N165" t="s">
        <v>270</v>
      </c>
      <c r="O165">
        <v>7088</v>
      </c>
      <c r="P165">
        <v>84198598</v>
      </c>
      <c r="Q165">
        <v>84303596</v>
      </c>
      <c r="R165" t="s">
        <v>112</v>
      </c>
    </row>
    <row r="166" spans="1:18" x14ac:dyDescent="0.2">
      <c r="A166" t="s">
        <v>273</v>
      </c>
      <c r="B166">
        <v>9</v>
      </c>
      <c r="C166">
        <v>84210050</v>
      </c>
      <c r="D166" s="1">
        <v>8.1014454810498696E-2</v>
      </c>
      <c r="E166">
        <v>-0.40892070575607198</v>
      </c>
      <c r="F166">
        <v>0.23436133717517099</v>
      </c>
      <c r="G166">
        <v>0.66436691070551801</v>
      </c>
      <c r="H166">
        <v>9.8936170212765906E-2</v>
      </c>
      <c r="I166">
        <v>470</v>
      </c>
      <c r="J166">
        <v>29.704453000000001</v>
      </c>
      <c r="K166">
        <v>3.0435424000000002</v>
      </c>
      <c r="L166" s="1">
        <v>3.1363873761486999E-3</v>
      </c>
      <c r="M166" s="1">
        <v>5.0228906912408999E-3</v>
      </c>
      <c r="N166" t="s">
        <v>270</v>
      </c>
      <c r="O166">
        <v>7088</v>
      </c>
      <c r="P166">
        <v>84198598</v>
      </c>
      <c r="Q166">
        <v>84303596</v>
      </c>
      <c r="R166" t="s">
        <v>112</v>
      </c>
    </row>
    <row r="167" spans="1:18" x14ac:dyDescent="0.2">
      <c r="A167" t="s">
        <v>274</v>
      </c>
      <c r="B167">
        <v>9</v>
      </c>
      <c r="C167">
        <v>84222230</v>
      </c>
      <c r="D167" s="1">
        <v>0.152346481709527</v>
      </c>
      <c r="E167">
        <v>0.21018450024409899</v>
      </c>
      <c r="F167">
        <v>0.14684946706343299</v>
      </c>
      <c r="G167">
        <v>1.23390569485865</v>
      </c>
      <c r="H167">
        <v>0.33085106382978702</v>
      </c>
      <c r="I167">
        <v>470</v>
      </c>
      <c r="J167">
        <v>16.99783</v>
      </c>
      <c r="K167">
        <v>2.9998193</v>
      </c>
      <c r="L167" s="1">
        <v>5.8979299823975996E-3</v>
      </c>
      <c r="M167" s="1">
        <v>9.4454715101400001E-3</v>
      </c>
      <c r="N167" t="s">
        <v>270</v>
      </c>
      <c r="O167">
        <v>7088</v>
      </c>
      <c r="P167">
        <v>84198598</v>
      </c>
      <c r="Q167">
        <v>84303596</v>
      </c>
      <c r="R167" t="s">
        <v>112</v>
      </c>
    </row>
  </sheetData>
  <mergeCells count="1">
    <mergeCell ref="A1:R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Листы</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Лилия Скворцова</dc:creator>
  <cp:lastModifiedBy>Лилия Скворцова</cp:lastModifiedBy>
  <dcterms:created xsi:type="dcterms:W3CDTF">2026-05-29T04:24:19Z</dcterms:created>
  <dcterms:modified xsi:type="dcterms:W3CDTF">2026-05-31T17:51:32Z</dcterms:modified>
</cp:coreProperties>
</file>